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975" yWindow="2985" windowWidth="19425" windowHeight="11730" activeTab="5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</sheets>
  <calcPr calcId="145621"/>
</workbook>
</file>

<file path=xl/calcChain.xml><?xml version="1.0" encoding="utf-8"?>
<calcChain xmlns="http://schemas.openxmlformats.org/spreadsheetml/2006/main">
  <c r="D17" i="5" l="1"/>
  <c r="C17" i="5"/>
  <c r="E22" i="5" l="1"/>
  <c r="D22" i="5"/>
  <c r="E17" i="5"/>
  <c r="E12" i="5"/>
  <c r="D12" i="5"/>
  <c r="D7" i="5"/>
  <c r="E7" i="5"/>
  <c r="C23" i="1" l="1"/>
  <c r="D23" i="1"/>
  <c r="J23" i="1" l="1"/>
  <c r="M37" i="1"/>
  <c r="L37" i="1"/>
  <c r="K37" i="1"/>
  <c r="J37" i="1"/>
  <c r="M30" i="1"/>
  <c r="L30" i="1"/>
  <c r="K30" i="1"/>
  <c r="J30" i="1"/>
  <c r="M23" i="1"/>
  <c r="L23" i="1"/>
  <c r="K23" i="1"/>
  <c r="M16" i="1"/>
  <c r="L16" i="1"/>
  <c r="K16" i="1"/>
  <c r="J16" i="1"/>
  <c r="M9" i="1"/>
  <c r="L9" i="1"/>
  <c r="K9" i="1"/>
  <c r="J9" i="1"/>
  <c r="D17" i="6" l="1"/>
  <c r="C17" i="6"/>
  <c r="D12" i="6"/>
  <c r="C12" i="6"/>
  <c r="B3" i="3"/>
  <c r="B4" i="3"/>
  <c r="B5" i="3"/>
  <c r="B6" i="3"/>
  <c r="D16" i="1" l="1"/>
  <c r="E16" i="1"/>
  <c r="F16" i="1"/>
  <c r="C16" i="1"/>
  <c r="D37" i="1"/>
  <c r="D9" i="1"/>
  <c r="E9" i="1"/>
  <c r="F9" i="1"/>
  <c r="C9" i="1"/>
  <c r="E37" i="1"/>
  <c r="F37" i="1"/>
  <c r="C37" i="1"/>
  <c r="D30" i="1"/>
  <c r="E30" i="1"/>
  <c r="F30" i="1"/>
  <c r="C30" i="1"/>
  <c r="E23" i="1"/>
  <c r="F23" i="1"/>
  <c r="B5" i="2" l="1"/>
  <c r="B6" i="2"/>
  <c r="B7" i="2"/>
  <c r="B4" i="2"/>
  <c r="C22" i="5"/>
  <c r="C12" i="5"/>
  <c r="C7" i="5"/>
  <c r="B13" i="2" l="1"/>
  <c r="B14" i="2"/>
  <c r="D22" i="6" l="1"/>
  <c r="C22" i="6"/>
  <c r="D7" i="6"/>
  <c r="C7" i="6"/>
  <c r="D22" i="4"/>
  <c r="E22" i="4"/>
  <c r="F22" i="4"/>
  <c r="D17" i="4"/>
  <c r="E17" i="4"/>
  <c r="F17" i="4"/>
  <c r="C22" i="4"/>
  <c r="C17" i="4"/>
  <c r="D12" i="4"/>
  <c r="E12" i="4"/>
  <c r="F12" i="4"/>
  <c r="C12" i="4"/>
  <c r="D7" i="4"/>
  <c r="E7" i="4"/>
  <c r="F7" i="4"/>
  <c r="C7" i="4"/>
  <c r="B25" i="2" l="1"/>
  <c r="B26" i="2"/>
  <c r="B11" i="2"/>
  <c r="B28" i="2" l="1"/>
  <c r="B27" i="2"/>
  <c r="B12" i="2" l="1"/>
  <c r="B19" i="2" l="1"/>
  <c r="B20" i="2"/>
  <c r="B21" i="2"/>
  <c r="B18" i="2"/>
</calcChain>
</file>

<file path=xl/sharedStrings.xml><?xml version="1.0" encoding="utf-8"?>
<sst xmlns="http://schemas.openxmlformats.org/spreadsheetml/2006/main" count="223" uniqueCount="44">
  <si>
    <t xml:space="preserve">CDDP (0.1 μM) + ALs + US  </t>
    <phoneticPr fontId="4"/>
  </si>
  <si>
    <t xml:space="preserve">CDDP (0.5 μM) + ALs + US  </t>
    <phoneticPr fontId="4"/>
  </si>
  <si>
    <t xml:space="preserve">CDDP (5.0 μM) + ALs + US  </t>
    <phoneticPr fontId="4"/>
  </si>
  <si>
    <t>US + ALs</t>
    <phoneticPr fontId="4"/>
  </si>
  <si>
    <r>
      <rPr>
        <sz val="11"/>
        <color theme="1"/>
        <rFont val="ＭＳ Ｐゴシック"/>
        <family val="2"/>
      </rPr>
      <t>（</t>
    </r>
    <r>
      <rPr>
        <sz val="11"/>
        <color theme="1"/>
        <rFont val="Arial"/>
        <family val="2"/>
      </rPr>
      <t>W/c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ＭＳ Ｐゴシック"/>
        <family val="2"/>
      </rPr>
      <t>）</t>
    </r>
    <phoneticPr fontId="4"/>
  </si>
  <si>
    <t>US alone</t>
    <phoneticPr fontId="4"/>
  </si>
  <si>
    <t>Control</t>
    <phoneticPr fontId="4"/>
  </si>
  <si>
    <t>CDDP + ALs</t>
    <phoneticPr fontId="4"/>
  </si>
  <si>
    <t>US + ALs</t>
    <phoneticPr fontId="4"/>
  </si>
  <si>
    <t>CDDP + ALs + US</t>
    <phoneticPr fontId="4"/>
  </si>
  <si>
    <t>Control</t>
  </si>
  <si>
    <t>CDDP + ALs</t>
  </si>
  <si>
    <t>US + ALs</t>
  </si>
  <si>
    <t>CDDP + ALs + US</t>
  </si>
  <si>
    <t>Average</t>
    <phoneticPr fontId="4"/>
  </si>
  <si>
    <t>Average</t>
    <phoneticPr fontId="4"/>
  </si>
  <si>
    <t>day 3</t>
    <phoneticPr fontId="4"/>
  </si>
  <si>
    <t>day 5</t>
    <phoneticPr fontId="4"/>
  </si>
  <si>
    <t>day 8</t>
    <phoneticPr fontId="4"/>
  </si>
  <si>
    <t>day 10</t>
    <phoneticPr fontId="4"/>
  </si>
  <si>
    <t>Normalized luciferase activity</t>
    <phoneticPr fontId="4"/>
  </si>
  <si>
    <t>day 6</t>
    <phoneticPr fontId="4"/>
  </si>
  <si>
    <t>day 9</t>
    <phoneticPr fontId="4"/>
  </si>
  <si>
    <t>Normalized blood vessel densities</t>
    <phoneticPr fontId="4"/>
  </si>
  <si>
    <t>Average</t>
    <phoneticPr fontId="4"/>
  </si>
  <si>
    <t xml:space="preserve">CDDP (0.01 μM) + ALs + US  </t>
    <phoneticPr fontId="4"/>
  </si>
  <si>
    <t xml:space="preserve">CDDP (0.1 μM) + ALs + US  </t>
    <phoneticPr fontId="4"/>
  </si>
  <si>
    <t xml:space="preserve">CDDP (1.0 μM) + ALs + US  </t>
    <phoneticPr fontId="4"/>
  </si>
  <si>
    <t>day 0</t>
    <phoneticPr fontId="4"/>
  </si>
  <si>
    <t>Caspase-8 gene expression level (fold change)</t>
    <phoneticPr fontId="4"/>
  </si>
  <si>
    <t>Caspase-9 gene expression level (fold change)</t>
    <phoneticPr fontId="4"/>
  </si>
  <si>
    <t>Caspase-3 gene expression level (fold change)</t>
    <phoneticPr fontId="4"/>
  </si>
  <si>
    <t xml:space="preserve"> p53 gene expression level (fold change)</t>
    <phoneticPr fontId="4"/>
  </si>
  <si>
    <t>Sample 1</t>
    <phoneticPr fontId="4"/>
  </si>
  <si>
    <t>Sample 2</t>
  </si>
  <si>
    <t>Sample 3</t>
  </si>
  <si>
    <t>Sample 4</t>
  </si>
  <si>
    <t>Sample 5</t>
  </si>
  <si>
    <t>Sample 6</t>
  </si>
  <si>
    <t>% FITC-annexin V-labeled cells</t>
    <phoneticPr fontId="4"/>
  </si>
  <si>
    <t>Normalized cell viability (FM3A cells)</t>
    <phoneticPr fontId="4"/>
  </si>
  <si>
    <t>Normalized cell viability (MH129F cells)</t>
    <phoneticPr fontId="4"/>
  </si>
  <si>
    <t>% Macrovessel density/area</t>
    <phoneticPr fontId="4"/>
  </si>
  <si>
    <t>% Microvessel density/area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);[Red]\(0.00\)"/>
    <numFmt numFmtId="177" formatCode="0_);[Red]\(0\)"/>
    <numFmt numFmtId="178" formatCode="0.0_);[Red]\(0.0\)"/>
    <numFmt numFmtId="179" formatCode="0.00_ "/>
    <numFmt numFmtId="180" formatCode="0.000_);[Red]\(0.000\)"/>
  </numFmts>
  <fonts count="1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Arial"/>
      <family val="2"/>
    </font>
    <font>
      <sz val="11"/>
      <color theme="1"/>
      <name val="ＭＳ Ｐゴシック"/>
      <family val="2"/>
    </font>
    <font>
      <vertAlign val="superscript"/>
      <sz val="11"/>
      <color theme="1"/>
      <name val="Arial"/>
      <family val="2"/>
    </font>
    <font>
      <sz val="11"/>
      <color rgb="FF006100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">
    <xf numFmtId="0" fontId="0" fillId="0" borderId="0"/>
    <xf numFmtId="0" fontId="3" fillId="0" borderId="0">
      <alignment vertical="center"/>
    </xf>
    <xf numFmtId="0" fontId="8" fillId="2" borderId="0" applyNumberFormat="0" applyBorder="0" applyAlignment="0" applyProtection="0">
      <alignment vertical="center"/>
    </xf>
    <xf numFmtId="0" fontId="2" fillId="0" borderId="0">
      <alignment vertical="center"/>
    </xf>
    <xf numFmtId="0" fontId="9" fillId="0" borderId="0">
      <alignment vertical="center"/>
    </xf>
  </cellStyleXfs>
  <cellXfs count="89">
    <xf numFmtId="0" fontId="0" fillId="0" borderId="0" xfId="0"/>
    <xf numFmtId="176" fontId="5" fillId="0" borderId="0" xfId="0" applyNumberFormat="1" applyFont="1"/>
    <xf numFmtId="0" fontId="5" fillId="0" borderId="1" xfId="0" applyFont="1" applyBorder="1" applyAlignment="1">
      <alignment wrapText="1"/>
    </xf>
    <xf numFmtId="178" fontId="5" fillId="0" borderId="1" xfId="0" applyNumberFormat="1" applyFont="1" applyBorder="1"/>
    <xf numFmtId="178" fontId="5" fillId="0" borderId="1" xfId="0" applyNumberFormat="1" applyFont="1" applyBorder="1" applyAlignment="1">
      <alignment vertical="center"/>
    </xf>
    <xf numFmtId="178" fontId="5" fillId="0" borderId="0" xfId="0" applyNumberFormat="1" applyFont="1"/>
    <xf numFmtId="0" fontId="5" fillId="0" borderId="1" xfId="0" applyFont="1" applyBorder="1"/>
    <xf numFmtId="178" fontId="5" fillId="0" borderId="2" xfId="0" applyNumberFormat="1" applyFont="1" applyBorder="1"/>
    <xf numFmtId="0" fontId="0" fillId="0" borderId="0" xfId="0" applyAlignment="1">
      <alignment horizontal="center" vertical="center"/>
    </xf>
    <xf numFmtId="0" fontId="0" fillId="0" borderId="0" xfId="0" applyBorder="1"/>
    <xf numFmtId="176" fontId="0" fillId="0" borderId="0" xfId="0" applyNumberFormat="1" applyBorder="1"/>
    <xf numFmtId="178" fontId="0" fillId="0" borderId="0" xfId="0" applyNumberFormat="1" applyBorder="1"/>
    <xf numFmtId="176" fontId="0" fillId="0" borderId="0" xfId="0" applyNumberFormat="1" applyBorder="1" applyAlignment="1"/>
    <xf numFmtId="11" fontId="0" fillId="0" borderId="0" xfId="0" applyNumberFormat="1" applyBorder="1"/>
    <xf numFmtId="176" fontId="8" fillId="2" borderId="0" xfId="2" applyNumberFormat="1" applyBorder="1" applyAlignment="1"/>
    <xf numFmtId="176" fontId="5" fillId="0" borderId="1" xfId="0" applyNumberFormat="1" applyFont="1" applyBorder="1"/>
    <xf numFmtId="0" fontId="5" fillId="0" borderId="1" xfId="0" applyFont="1" applyBorder="1" applyAlignment="1">
      <alignment horizontal="center"/>
    </xf>
    <xf numFmtId="0" fontId="0" fillId="0" borderId="0" xfId="0" applyFill="1" applyBorder="1" applyAlignment="1"/>
    <xf numFmtId="0" fontId="5" fillId="0" borderId="1" xfId="0" applyFont="1" applyBorder="1" applyAlignment="1">
      <alignment horizontal="center"/>
    </xf>
    <xf numFmtId="176" fontId="0" fillId="0" borderId="0" xfId="0" applyNumberFormat="1"/>
    <xf numFmtId="0" fontId="0" fillId="0" borderId="0" xfId="0"/>
    <xf numFmtId="176" fontId="0" fillId="0" borderId="0" xfId="0" applyNumberFormat="1"/>
    <xf numFmtId="179" fontId="2" fillId="0" borderId="0" xfId="3" applyNumberFormat="1">
      <alignment vertical="center"/>
    </xf>
    <xf numFmtId="176" fontId="1" fillId="0" borderId="0" xfId="1" applyNumberFormat="1" applyFont="1" applyFill="1">
      <alignment vertical="center"/>
    </xf>
    <xf numFmtId="180" fontId="3" fillId="0" borderId="0" xfId="1" applyNumberFormat="1">
      <alignment vertical="center"/>
    </xf>
    <xf numFmtId="179" fontId="0" fillId="0" borderId="0" xfId="0" applyNumberFormat="1"/>
    <xf numFmtId="179" fontId="3" fillId="0" borderId="0" xfId="1" applyNumberFormat="1" applyFill="1">
      <alignment vertical="center"/>
    </xf>
    <xf numFmtId="176" fontId="10" fillId="0" borderId="0" xfId="1" applyNumberFormat="1" applyFont="1" applyFill="1">
      <alignment vertical="center"/>
    </xf>
    <xf numFmtId="0" fontId="0" fillId="0" borderId="0" xfId="0" applyFill="1"/>
    <xf numFmtId="0" fontId="3" fillId="0" borderId="0" xfId="1" applyNumberFormat="1" applyFill="1">
      <alignment vertical="center"/>
    </xf>
    <xf numFmtId="176" fontId="5" fillId="0" borderId="0" xfId="0" applyNumberFormat="1" applyFont="1" applyFill="1"/>
    <xf numFmtId="179" fontId="1" fillId="0" borderId="0" xfId="1" applyNumberFormat="1" applyFont="1" applyFill="1">
      <alignment vertical="center"/>
    </xf>
    <xf numFmtId="176" fontId="3" fillId="0" borderId="0" xfId="1" applyNumberFormat="1" applyFill="1">
      <alignment vertical="center"/>
    </xf>
    <xf numFmtId="176" fontId="0" fillId="0" borderId="0" xfId="0" applyNumberFormat="1" applyFill="1"/>
    <xf numFmtId="180" fontId="3" fillId="0" borderId="0" xfId="1" applyNumberFormat="1" applyFill="1">
      <alignment vertical="center"/>
    </xf>
    <xf numFmtId="179" fontId="2" fillId="0" borderId="0" xfId="3" applyNumberFormat="1" applyFill="1">
      <alignment vertical="center"/>
    </xf>
    <xf numFmtId="0" fontId="0" fillId="0" borderId="0" xfId="0" applyFill="1" applyBorder="1"/>
    <xf numFmtId="176" fontId="0" fillId="0" borderId="0" xfId="0" applyNumberFormat="1" applyFill="1" applyBorder="1"/>
    <xf numFmtId="11" fontId="0" fillId="0" borderId="0" xfId="0" applyNumberFormat="1" applyFill="1" applyBorder="1"/>
    <xf numFmtId="179" fontId="0" fillId="0" borderId="0" xfId="0" applyNumberFormat="1" applyFill="1" applyBorder="1"/>
    <xf numFmtId="0" fontId="1" fillId="0" borderId="0" xfId="1" applyFont="1">
      <alignment vertical="center"/>
    </xf>
    <xf numFmtId="0" fontId="5" fillId="0" borderId="1" xfId="0" applyFont="1" applyBorder="1" applyAlignment="1">
      <alignment horizontal="center"/>
    </xf>
    <xf numFmtId="178" fontId="5" fillId="0" borderId="1" xfId="0" applyNumberFormat="1" applyFont="1" applyBorder="1" applyAlignment="1">
      <alignment horizontal="center" vertical="center"/>
    </xf>
    <xf numFmtId="11" fontId="3" fillId="0" borderId="0" xfId="1" applyNumberFormat="1">
      <alignment vertical="center"/>
    </xf>
    <xf numFmtId="11" fontId="0" fillId="0" borderId="0" xfId="0" applyNumberFormat="1"/>
    <xf numFmtId="176" fontId="5" fillId="0" borderId="0" xfId="0" applyNumberFormat="1" applyFont="1" applyBorder="1"/>
    <xf numFmtId="177" fontId="5" fillId="0" borderId="1" xfId="1" applyNumberFormat="1" applyFont="1" applyBorder="1">
      <alignment vertical="center"/>
    </xf>
    <xf numFmtId="178" fontId="5" fillId="0" borderId="1" xfId="1" applyNumberFormat="1" applyFont="1" applyBorder="1">
      <alignment vertical="center"/>
    </xf>
    <xf numFmtId="176" fontId="5" fillId="0" borderId="1" xfId="1" applyNumberFormat="1" applyFont="1" applyBorder="1">
      <alignment vertical="center"/>
    </xf>
    <xf numFmtId="176" fontId="5" fillId="0" borderId="1" xfId="1" applyNumberFormat="1" applyFont="1" applyFill="1" applyBorder="1">
      <alignment vertical="center"/>
    </xf>
    <xf numFmtId="176" fontId="5" fillId="0" borderId="0" xfId="0" applyNumberFormat="1" applyFont="1" applyAlignment="1"/>
    <xf numFmtId="178" fontId="5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177" fontId="5" fillId="0" borderId="1" xfId="1" applyNumberFormat="1" applyFont="1" applyBorder="1" applyAlignment="1">
      <alignment horizontal="right" vertical="center"/>
    </xf>
    <xf numFmtId="178" fontId="5" fillId="0" borderId="1" xfId="1" applyNumberFormat="1" applyFont="1" applyBorder="1" applyAlignment="1">
      <alignment horizontal="right" vertical="center"/>
    </xf>
    <xf numFmtId="178" fontId="3" fillId="0" borderId="0" xfId="1" applyNumberFormat="1">
      <alignment vertical="center"/>
    </xf>
    <xf numFmtId="178" fontId="0" fillId="0" borderId="0" xfId="0" applyNumberFormat="1"/>
    <xf numFmtId="178" fontId="2" fillId="0" borderId="0" xfId="1" applyNumberFormat="1" applyFont="1" applyFill="1" applyBorder="1">
      <alignment vertical="center"/>
    </xf>
    <xf numFmtId="178" fontId="0" fillId="0" borderId="0" xfId="0" applyNumberFormat="1" applyFill="1" applyBorder="1"/>
    <xf numFmtId="178" fontId="5" fillId="0" borderId="0" xfId="0" applyNumberFormat="1" applyFont="1" applyAlignment="1">
      <alignment horizontal="right"/>
    </xf>
    <xf numFmtId="178" fontId="0" fillId="0" borderId="0" xfId="0" applyNumberFormat="1" applyFill="1" applyBorder="1" applyAlignment="1">
      <alignment horizontal="right"/>
    </xf>
    <xf numFmtId="178" fontId="0" fillId="0" borderId="0" xfId="0" applyNumberFormat="1" applyAlignment="1">
      <alignment horizontal="right"/>
    </xf>
    <xf numFmtId="176" fontId="5" fillId="0" borderId="1" xfId="0" applyNumberFormat="1" applyFont="1" applyBorder="1" applyAlignment="1">
      <alignment horizont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/>
    </xf>
    <xf numFmtId="176" fontId="5" fillId="0" borderId="1" xfId="0" applyNumberFormat="1" applyFont="1" applyBorder="1" applyAlignment="1">
      <alignment vertical="center"/>
    </xf>
    <xf numFmtId="176" fontId="5" fillId="0" borderId="1" xfId="0" applyNumberFormat="1" applyFont="1" applyBorder="1" applyAlignment="1">
      <alignment horizontal="right"/>
    </xf>
    <xf numFmtId="176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178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78" fontId="5" fillId="0" borderId="4" xfId="0" applyNumberFormat="1" applyFont="1" applyBorder="1" applyAlignment="1">
      <alignment horizontal="center" vertical="center"/>
    </xf>
    <xf numFmtId="178" fontId="5" fillId="0" borderId="7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78" fontId="5" fillId="0" borderId="8" xfId="0" applyNumberFormat="1" applyFont="1" applyBorder="1" applyAlignment="1">
      <alignment horizontal="center" vertical="center"/>
    </xf>
    <xf numFmtId="178" fontId="5" fillId="0" borderId="9" xfId="0" applyNumberFormat="1" applyFont="1" applyBorder="1" applyAlignment="1">
      <alignment horizontal="center" vertical="center"/>
    </xf>
  </cellXfs>
  <cellStyles count="5">
    <cellStyle name="標準" xfId="0" builtinId="0"/>
    <cellStyle name="標準 2" xfId="4"/>
    <cellStyle name="標準 3" xfId="1"/>
    <cellStyle name="標準 3 2" xfId="3"/>
    <cellStyle name="良い" xfId="2" builtinId="2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"/>
  <sheetViews>
    <sheetView workbookViewId="0">
      <selection activeCell="O24" sqref="O24"/>
    </sheetView>
  </sheetViews>
  <sheetFormatPr defaultRowHeight="14.25"/>
  <cols>
    <col min="1" max="1" width="23.875" style="1" customWidth="1"/>
    <col min="2" max="2" width="15.875" style="1" customWidth="1"/>
    <col min="3" max="6" width="10.625" style="5" customWidth="1"/>
    <col min="7" max="7" width="9" style="1"/>
    <col min="8" max="8" width="24.5" style="1" customWidth="1"/>
    <col min="9" max="9" width="19.5" style="1" customWidth="1"/>
    <col min="10" max="13" width="10.625" style="61" customWidth="1"/>
    <col min="14" max="15" width="9" style="1"/>
    <col min="16" max="16" width="20.25" style="1" customWidth="1"/>
    <col min="17" max="16384" width="9" style="1"/>
  </cols>
  <sheetData>
    <row r="1" spans="1:27">
      <c r="A1" s="69" t="s">
        <v>40</v>
      </c>
      <c r="B1" s="69"/>
      <c r="C1" s="69"/>
      <c r="D1" s="69"/>
      <c r="E1" s="69"/>
      <c r="F1" s="69"/>
      <c r="G1" s="50"/>
      <c r="H1" s="69" t="s">
        <v>41</v>
      </c>
      <c r="I1" s="69"/>
      <c r="J1" s="69"/>
      <c r="K1" s="69"/>
      <c r="L1" s="69"/>
      <c r="M1" s="69"/>
      <c r="N1" s="50"/>
    </row>
    <row r="2" spans="1:27" ht="14.1" customHeight="1">
      <c r="A2" s="15"/>
      <c r="B2" s="15"/>
      <c r="C2" s="46">
        <v>0</v>
      </c>
      <c r="D2" s="47">
        <v>0.1</v>
      </c>
      <c r="E2" s="47">
        <v>0.5</v>
      </c>
      <c r="F2" s="47">
        <v>1</v>
      </c>
      <c r="G2" s="1" t="s">
        <v>4</v>
      </c>
      <c r="H2" s="15"/>
      <c r="I2" s="15"/>
      <c r="J2" s="55">
        <v>0</v>
      </c>
      <c r="K2" s="56">
        <v>0.1</v>
      </c>
      <c r="L2" s="56">
        <v>0.5</v>
      </c>
      <c r="M2" s="56">
        <v>1</v>
      </c>
      <c r="N2" s="1" t="s">
        <v>4</v>
      </c>
      <c r="O2" s="21"/>
      <c r="P2" s="21"/>
      <c r="Q2" s="21"/>
      <c r="R2" s="21"/>
    </row>
    <row r="3" spans="1:27" ht="14.1" customHeight="1">
      <c r="A3" s="48" t="s">
        <v>5</v>
      </c>
      <c r="B3" s="48" t="s">
        <v>33</v>
      </c>
      <c r="C3" s="15">
        <v>0.84</v>
      </c>
      <c r="D3" s="15">
        <v>1.1000000000000001</v>
      </c>
      <c r="E3" s="15">
        <v>0.94</v>
      </c>
      <c r="F3" s="15">
        <v>0.97</v>
      </c>
      <c r="H3" s="48" t="s">
        <v>5</v>
      </c>
      <c r="I3" s="48" t="s">
        <v>33</v>
      </c>
      <c r="J3" s="68">
        <v>0.84732824427480913</v>
      </c>
      <c r="K3" s="68">
        <v>1.1221374045801527</v>
      </c>
      <c r="L3" s="68">
        <v>1.1679389312977098</v>
      </c>
      <c r="M3" s="68">
        <v>0.93893129770992345</v>
      </c>
      <c r="O3" s="21"/>
      <c r="P3" s="21"/>
      <c r="Q3" s="21"/>
      <c r="R3" s="21"/>
      <c r="S3" s="21"/>
      <c r="T3" s="21"/>
      <c r="U3" s="21"/>
    </row>
    <row r="4" spans="1:27" ht="14.1" customHeight="1">
      <c r="A4" s="15"/>
      <c r="B4" s="48" t="s">
        <v>34</v>
      </c>
      <c r="C4" s="15">
        <v>0.99</v>
      </c>
      <c r="D4" s="15">
        <v>0.97</v>
      </c>
      <c r="E4" s="15">
        <v>1.05</v>
      </c>
      <c r="F4" s="15">
        <v>0.92</v>
      </c>
      <c r="H4" s="15"/>
      <c r="I4" s="48" t="s">
        <v>34</v>
      </c>
      <c r="J4" s="68">
        <v>1.0992366412213741</v>
      </c>
      <c r="K4" s="68">
        <v>0.96183206106870223</v>
      </c>
      <c r="L4" s="68">
        <v>0.93893129770992345</v>
      </c>
      <c r="M4" s="68">
        <v>0.84732824427480913</v>
      </c>
      <c r="O4" s="21"/>
      <c r="P4" s="21"/>
      <c r="Q4" s="21"/>
      <c r="R4" s="21"/>
      <c r="S4" s="21"/>
      <c r="T4" s="21"/>
      <c r="U4" s="21"/>
    </row>
    <row r="5" spans="1:27" ht="14.1" customHeight="1">
      <c r="A5" s="15"/>
      <c r="B5" s="48" t="s">
        <v>35</v>
      </c>
      <c r="C5" s="15">
        <v>0.99</v>
      </c>
      <c r="D5" s="15">
        <v>1.2</v>
      </c>
      <c r="E5" s="15">
        <v>0.97</v>
      </c>
      <c r="F5" s="15">
        <v>0.89</v>
      </c>
      <c r="H5" s="15"/>
      <c r="I5" s="48" t="s">
        <v>35</v>
      </c>
      <c r="J5" s="68">
        <v>0.91603053435114501</v>
      </c>
      <c r="K5" s="68">
        <v>0.70992366412213737</v>
      </c>
      <c r="L5" s="68">
        <v>1.1450381679389312</v>
      </c>
      <c r="M5" s="68">
        <v>1.0763358778625953</v>
      </c>
      <c r="O5" s="21"/>
      <c r="P5" s="20"/>
      <c r="Q5" s="20"/>
      <c r="R5" s="24"/>
      <c r="S5" s="21"/>
      <c r="T5" s="21"/>
      <c r="U5" s="21"/>
      <c r="V5" s="21"/>
      <c r="W5" s="21"/>
      <c r="X5" s="21"/>
    </row>
    <row r="6" spans="1:27" ht="14.1" customHeight="1">
      <c r="A6" s="15"/>
      <c r="B6" s="48" t="s">
        <v>36</v>
      </c>
      <c r="C6" s="15">
        <v>0.86</v>
      </c>
      <c r="D6" s="15">
        <v>0.76</v>
      </c>
      <c r="E6" s="15">
        <v>1.23</v>
      </c>
      <c r="F6" s="15">
        <v>0.92</v>
      </c>
      <c r="H6" s="15"/>
      <c r="I6" s="48" t="s">
        <v>36</v>
      </c>
      <c r="J6" s="68">
        <v>1.0076335877862597</v>
      </c>
      <c r="K6" s="68">
        <v>0.98473282442748089</v>
      </c>
      <c r="L6" s="68">
        <v>1.0076335877862597</v>
      </c>
      <c r="M6" s="68">
        <v>1.0534351145038165</v>
      </c>
      <c r="O6" s="21"/>
      <c r="P6" s="40"/>
      <c r="Q6" s="20"/>
      <c r="R6" s="24"/>
      <c r="S6" s="21"/>
      <c r="T6" s="21"/>
      <c r="U6" s="21"/>
      <c r="V6" s="21"/>
      <c r="W6" s="21"/>
      <c r="X6" s="21"/>
    </row>
    <row r="7" spans="1:27" ht="14.1" customHeight="1">
      <c r="A7" s="15"/>
      <c r="B7" s="48" t="s">
        <v>37</v>
      </c>
      <c r="C7" s="15">
        <v>1.1000000000000001</v>
      </c>
      <c r="D7" s="15">
        <v>1.07</v>
      </c>
      <c r="E7" s="15">
        <v>0.89</v>
      </c>
      <c r="F7" s="15">
        <v>0.81</v>
      </c>
      <c r="H7" s="15"/>
      <c r="I7" s="48" t="s">
        <v>37</v>
      </c>
      <c r="J7" s="68">
        <v>1.0534351145038165</v>
      </c>
      <c r="K7" s="68">
        <v>0.93893129770992345</v>
      </c>
      <c r="L7" s="68">
        <v>1.1450381679389312</v>
      </c>
      <c r="M7" s="68">
        <v>0.84732824427480913</v>
      </c>
      <c r="P7" s="40"/>
      <c r="Q7" s="20"/>
      <c r="R7" s="24"/>
      <c r="S7" s="21"/>
      <c r="T7" s="21"/>
      <c r="U7" s="21"/>
      <c r="V7" s="21"/>
      <c r="W7" s="21"/>
      <c r="X7" s="21"/>
    </row>
    <row r="8" spans="1:27" ht="14.1" customHeight="1">
      <c r="A8" s="15"/>
      <c r="B8" s="48" t="s">
        <v>38</v>
      </c>
      <c r="C8" s="15">
        <v>1.2</v>
      </c>
      <c r="D8" s="15">
        <v>0.86</v>
      </c>
      <c r="E8" s="15">
        <v>1.07</v>
      </c>
      <c r="F8" s="15">
        <v>1.1299999999999999</v>
      </c>
      <c r="H8" s="15"/>
      <c r="I8" s="48" t="s">
        <v>38</v>
      </c>
      <c r="J8" s="68">
        <v>1.0763358778625953</v>
      </c>
      <c r="K8" s="68">
        <v>0.84732824427480913</v>
      </c>
      <c r="L8" s="68">
        <v>1.1450381679389312</v>
      </c>
      <c r="M8" s="68">
        <v>0.91603053435114501</v>
      </c>
      <c r="P8" s="40"/>
      <c r="Q8" s="20"/>
      <c r="R8" s="24"/>
      <c r="S8" s="21"/>
      <c r="T8" s="21"/>
      <c r="U8" s="21"/>
      <c r="V8" s="21"/>
      <c r="W8" s="21"/>
      <c r="X8" s="21"/>
    </row>
    <row r="9" spans="1:27" ht="14.1" customHeight="1">
      <c r="A9" s="15"/>
      <c r="B9" s="15" t="s">
        <v>14</v>
      </c>
      <c r="C9" s="15">
        <f t="shared" ref="C9" si="0">AVERAGE(C3:C8)</f>
        <v>0.9966666666666667</v>
      </c>
      <c r="D9" s="15">
        <f t="shared" ref="D9" si="1">AVERAGE(D3:D8)</f>
        <v>0.99333333333333351</v>
      </c>
      <c r="E9" s="15">
        <f t="shared" ref="E9" si="2">AVERAGE(E3:E8)</f>
        <v>1.0249999999999999</v>
      </c>
      <c r="F9" s="15">
        <f t="shared" ref="F9" si="3">AVERAGE(F3:F8)</f>
        <v>0.94</v>
      </c>
      <c r="H9" s="15"/>
      <c r="I9" s="15" t="s">
        <v>24</v>
      </c>
      <c r="J9" s="68">
        <f t="shared" ref="J9:M9" si="4">AVERAGE(J3:J8)</f>
        <v>1</v>
      </c>
      <c r="K9" s="68">
        <f t="shared" si="4"/>
        <v>0.92748091603053429</v>
      </c>
      <c r="L9" s="68">
        <f t="shared" si="4"/>
        <v>1.0916030534351144</v>
      </c>
      <c r="M9" s="68">
        <f t="shared" si="4"/>
        <v>0.94656488549618301</v>
      </c>
      <c r="P9" s="40"/>
      <c r="Q9" s="20"/>
      <c r="R9" s="24"/>
      <c r="S9" s="21"/>
      <c r="T9" s="21"/>
      <c r="U9" s="21"/>
      <c r="V9" s="21"/>
      <c r="W9" s="21"/>
      <c r="X9" s="21"/>
    </row>
    <row r="10" spans="1:27" ht="14.1" customHeight="1">
      <c r="A10" s="49" t="s">
        <v>3</v>
      </c>
      <c r="B10" s="48" t="s">
        <v>33</v>
      </c>
      <c r="C10" s="15">
        <v>0.83</v>
      </c>
      <c r="D10" s="15">
        <v>1.07</v>
      </c>
      <c r="E10" s="15">
        <v>0.8</v>
      </c>
      <c r="F10" s="15">
        <v>0.83</v>
      </c>
      <c r="H10" s="49" t="s">
        <v>3</v>
      </c>
      <c r="I10" s="48" t="s">
        <v>33</v>
      </c>
      <c r="J10" s="68">
        <v>1.06</v>
      </c>
      <c r="K10" s="68">
        <v>0.93</v>
      </c>
      <c r="L10" s="68">
        <v>1.3</v>
      </c>
      <c r="M10" s="68">
        <v>0.9</v>
      </c>
      <c r="P10" s="24"/>
      <c r="Q10" s="21"/>
      <c r="R10" s="21"/>
      <c r="S10" s="21"/>
      <c r="T10" s="21"/>
      <c r="U10" s="21"/>
      <c r="V10" s="21"/>
      <c r="W10" s="25"/>
      <c r="X10" s="25"/>
    </row>
    <row r="11" spans="1:27" ht="14.1" customHeight="1">
      <c r="A11" s="15"/>
      <c r="B11" s="48" t="s">
        <v>34</v>
      </c>
      <c r="C11" s="15">
        <v>0.77</v>
      </c>
      <c r="D11" s="15">
        <v>0.88</v>
      </c>
      <c r="E11" s="15">
        <v>0.99</v>
      </c>
      <c r="F11" s="15">
        <v>0.66</v>
      </c>
      <c r="H11" s="15"/>
      <c r="I11" s="48" t="s">
        <v>34</v>
      </c>
      <c r="J11" s="68">
        <v>1.01</v>
      </c>
      <c r="K11" s="68">
        <v>1.0900000000000001</v>
      </c>
      <c r="L11" s="68">
        <v>1.1299999999999999</v>
      </c>
      <c r="M11" s="68">
        <v>0.9</v>
      </c>
      <c r="P11" s="24"/>
      <c r="Q11" s="21"/>
      <c r="R11" s="21"/>
      <c r="S11" s="21"/>
      <c r="T11" s="21"/>
      <c r="U11" s="21"/>
      <c r="V11" s="21"/>
      <c r="W11" s="25"/>
      <c r="X11" s="25"/>
    </row>
    <row r="12" spans="1:27" ht="14.1" customHeight="1">
      <c r="A12" s="15"/>
      <c r="B12" s="48" t="s">
        <v>35</v>
      </c>
      <c r="C12" s="15">
        <v>0.85</v>
      </c>
      <c r="D12" s="15">
        <v>0.88</v>
      </c>
      <c r="E12" s="15">
        <v>1.02</v>
      </c>
      <c r="F12" s="15">
        <v>0.85</v>
      </c>
      <c r="H12" s="15"/>
      <c r="I12" s="48" t="s">
        <v>35</v>
      </c>
      <c r="J12" s="68">
        <v>1.06</v>
      </c>
      <c r="K12" s="68">
        <v>0.93</v>
      </c>
      <c r="L12" s="68">
        <v>1.26</v>
      </c>
      <c r="M12" s="68">
        <v>0.82</v>
      </c>
      <c r="P12" s="24"/>
      <c r="Q12" s="21"/>
      <c r="R12" s="21"/>
      <c r="S12" s="21"/>
      <c r="T12" s="21"/>
      <c r="U12" s="21"/>
      <c r="V12" s="21"/>
      <c r="W12" s="25"/>
      <c r="X12" s="25"/>
    </row>
    <row r="13" spans="1:27" ht="14.1" customHeight="1">
      <c r="A13" s="15"/>
      <c r="B13" s="48" t="s">
        <v>36</v>
      </c>
      <c r="C13" s="15">
        <v>1.05</v>
      </c>
      <c r="D13" s="15">
        <v>1.1299999999999999</v>
      </c>
      <c r="E13" s="15">
        <v>0.96</v>
      </c>
      <c r="F13" s="15">
        <v>1.1299999999999999</v>
      </c>
      <c r="H13" s="15"/>
      <c r="I13" s="48" t="s">
        <v>36</v>
      </c>
      <c r="J13" s="68">
        <v>0.76</v>
      </c>
      <c r="K13" s="68">
        <v>0.9</v>
      </c>
      <c r="L13" s="68">
        <v>0.92</v>
      </c>
      <c r="M13" s="68">
        <v>0.93</v>
      </c>
      <c r="P13" s="20"/>
      <c r="Q13" s="20"/>
      <c r="R13" s="24"/>
      <c r="S13" s="25"/>
      <c r="T13" s="25"/>
      <c r="U13" s="25"/>
      <c r="V13" s="25"/>
      <c r="W13" s="25"/>
      <c r="X13" s="25"/>
    </row>
    <row r="14" spans="1:27" ht="14.1" customHeight="1">
      <c r="A14" s="15"/>
      <c r="B14" s="48" t="s">
        <v>37</v>
      </c>
      <c r="C14" s="15">
        <v>1.07</v>
      </c>
      <c r="D14" s="15">
        <v>0.94</v>
      </c>
      <c r="E14" s="15">
        <v>0.99</v>
      </c>
      <c r="F14" s="15">
        <v>0.83</v>
      </c>
      <c r="H14" s="15"/>
      <c r="I14" s="48" t="s">
        <v>37</v>
      </c>
      <c r="J14" s="68">
        <v>0.87</v>
      </c>
      <c r="K14" s="68">
        <v>1.34</v>
      </c>
      <c r="L14" s="68">
        <v>1.18</v>
      </c>
      <c r="M14" s="68">
        <v>0.76</v>
      </c>
      <c r="P14" s="26"/>
      <c r="Q14" s="23"/>
      <c r="R14" s="23"/>
      <c r="S14" s="27"/>
      <c r="T14" s="23"/>
      <c r="U14" s="23"/>
      <c r="V14" s="28"/>
      <c r="W14" s="28"/>
      <c r="X14" s="29"/>
      <c r="Y14" s="29"/>
      <c r="Z14" s="28"/>
      <c r="AA14" s="30"/>
    </row>
    <row r="15" spans="1:27" ht="14.1" customHeight="1">
      <c r="A15" s="15"/>
      <c r="B15" s="48" t="s">
        <v>38</v>
      </c>
      <c r="C15" s="15">
        <v>0.88</v>
      </c>
      <c r="D15" s="15">
        <v>0.98</v>
      </c>
      <c r="E15" s="15">
        <v>0.94</v>
      </c>
      <c r="F15" s="15">
        <v>0.99</v>
      </c>
      <c r="H15" s="15"/>
      <c r="I15" s="48" t="s">
        <v>38</v>
      </c>
      <c r="J15" s="68">
        <v>1.23</v>
      </c>
      <c r="K15" s="68">
        <v>1.39</v>
      </c>
      <c r="L15" s="68">
        <v>1.18</v>
      </c>
      <c r="M15" s="68">
        <v>1.06</v>
      </c>
      <c r="P15" s="31"/>
      <c r="Q15" s="23"/>
      <c r="R15" s="23"/>
      <c r="S15" s="27"/>
      <c r="T15" s="23"/>
      <c r="U15" s="28"/>
      <c r="V15" s="28"/>
      <c r="W15" s="28"/>
      <c r="X15" s="29"/>
      <c r="Y15" s="29"/>
      <c r="Z15" s="28"/>
      <c r="AA15" s="30"/>
    </row>
    <row r="16" spans="1:27" ht="14.1" customHeight="1">
      <c r="A16" s="15"/>
      <c r="B16" s="15" t="s">
        <v>14</v>
      </c>
      <c r="C16" s="15">
        <f t="shared" ref="C16" si="5">AVERAGE(C10:C15)</f>
        <v>0.90833333333333333</v>
      </c>
      <c r="D16" s="15">
        <f t="shared" ref="D16" si="6">AVERAGE(D10:D15)</f>
        <v>0.98000000000000009</v>
      </c>
      <c r="E16" s="15">
        <f t="shared" ref="E16" si="7">AVERAGE(E10:E15)</f>
        <v>0.94999999999999984</v>
      </c>
      <c r="F16" s="15">
        <f t="shared" ref="F16" si="8">AVERAGE(F10:F15)</f>
        <v>0.88166666666666671</v>
      </c>
      <c r="H16" s="15"/>
      <c r="I16" s="15" t="s">
        <v>24</v>
      </c>
      <c r="J16" s="68">
        <f t="shared" ref="J16:M16" si="9">AVERAGE(J10:J15)</f>
        <v>0.99833333333333341</v>
      </c>
      <c r="K16" s="68">
        <f t="shared" si="9"/>
        <v>1.0966666666666667</v>
      </c>
      <c r="L16" s="68">
        <f t="shared" si="9"/>
        <v>1.1616666666666664</v>
      </c>
      <c r="M16" s="68">
        <f t="shared" si="9"/>
        <v>0.89500000000000013</v>
      </c>
      <c r="P16" s="31"/>
      <c r="Q16" s="32"/>
      <c r="R16" s="32"/>
      <c r="S16" s="32"/>
      <c r="T16" s="32"/>
      <c r="U16" s="28"/>
      <c r="V16" s="28"/>
      <c r="W16" s="28"/>
      <c r="X16" s="29"/>
      <c r="Y16" s="29"/>
      <c r="Z16" s="28"/>
      <c r="AA16" s="30"/>
    </row>
    <row r="17" spans="1:27" ht="14.1" customHeight="1">
      <c r="A17" s="49" t="s">
        <v>0</v>
      </c>
      <c r="B17" s="48" t="s">
        <v>33</v>
      </c>
      <c r="C17" s="15">
        <v>0.73170731707317072</v>
      </c>
      <c r="D17" s="15">
        <v>1.1299999999999999</v>
      </c>
      <c r="E17" s="15">
        <v>0.84</v>
      </c>
      <c r="F17" s="15">
        <v>0.75</v>
      </c>
      <c r="H17" s="49" t="s">
        <v>25</v>
      </c>
      <c r="I17" s="48" t="s">
        <v>33</v>
      </c>
      <c r="J17" s="68">
        <v>0.96</v>
      </c>
      <c r="K17" s="68">
        <v>1.02</v>
      </c>
      <c r="L17" s="68">
        <v>0.71</v>
      </c>
      <c r="M17" s="68">
        <v>0.54</v>
      </c>
      <c r="P17" s="28"/>
      <c r="Q17" s="28"/>
      <c r="R17" s="33"/>
      <c r="S17" s="33"/>
      <c r="T17" s="33"/>
      <c r="U17" s="28"/>
      <c r="V17" s="28"/>
      <c r="W17" s="28"/>
      <c r="X17" s="29"/>
      <c r="Y17" s="29"/>
      <c r="Z17" s="28"/>
      <c r="AA17" s="30"/>
    </row>
    <row r="18" spans="1:27" ht="14.1" customHeight="1">
      <c r="A18" s="15"/>
      <c r="B18" s="48" t="s">
        <v>34</v>
      </c>
      <c r="C18" s="15">
        <v>1.0487804878048781</v>
      </c>
      <c r="D18" s="15">
        <v>0.78</v>
      </c>
      <c r="E18" s="15">
        <v>0.75</v>
      </c>
      <c r="F18" s="15">
        <v>0.82</v>
      </c>
      <c r="H18" s="15"/>
      <c r="I18" s="48" t="s">
        <v>34</v>
      </c>
      <c r="J18" s="68">
        <v>1.1299999999999999</v>
      </c>
      <c r="K18" s="68">
        <v>1.1299999999999999</v>
      </c>
      <c r="L18" s="68">
        <v>0.65</v>
      </c>
      <c r="M18" s="68">
        <v>0.74</v>
      </c>
      <c r="P18" s="28"/>
      <c r="Q18" s="33"/>
      <c r="R18" s="33"/>
      <c r="S18" s="33"/>
      <c r="T18" s="33"/>
      <c r="U18" s="28"/>
      <c r="V18" s="28"/>
      <c r="W18" s="28"/>
      <c r="X18" s="28"/>
      <c r="Y18" s="28"/>
      <c r="Z18" s="28"/>
      <c r="AA18" s="30"/>
    </row>
    <row r="19" spans="1:27" ht="14.1" customHeight="1">
      <c r="A19" s="15"/>
      <c r="B19" s="48" t="s">
        <v>35</v>
      </c>
      <c r="C19" s="15">
        <v>1.1219512195121952</v>
      </c>
      <c r="D19" s="15">
        <v>0.84</v>
      </c>
      <c r="E19" s="15">
        <v>1.0900000000000001</v>
      </c>
      <c r="F19" s="15">
        <v>0.8</v>
      </c>
      <c r="H19" s="15"/>
      <c r="I19" s="48" t="s">
        <v>35</v>
      </c>
      <c r="J19" s="68">
        <v>0.85</v>
      </c>
      <c r="K19" s="68">
        <v>0.85</v>
      </c>
      <c r="L19" s="68">
        <v>0.76</v>
      </c>
      <c r="M19" s="68">
        <v>0.68</v>
      </c>
      <c r="P19" s="28"/>
      <c r="Q19" s="33"/>
      <c r="R19" s="33"/>
      <c r="S19" s="33"/>
      <c r="T19" s="33"/>
      <c r="U19" s="28"/>
      <c r="V19" s="28"/>
      <c r="W19" s="28"/>
      <c r="X19" s="28"/>
      <c r="Y19" s="28"/>
      <c r="Z19" s="28"/>
      <c r="AA19" s="30"/>
    </row>
    <row r="20" spans="1:27" ht="14.1" customHeight="1">
      <c r="A20" s="15"/>
      <c r="B20" s="48" t="s">
        <v>36</v>
      </c>
      <c r="C20" s="15">
        <v>1</v>
      </c>
      <c r="D20" s="15">
        <v>1</v>
      </c>
      <c r="E20" s="15">
        <v>1.1299999999999999</v>
      </c>
      <c r="F20" s="15">
        <v>0.89</v>
      </c>
      <c r="H20" s="15"/>
      <c r="I20" s="48" t="s">
        <v>36</v>
      </c>
      <c r="J20" s="68">
        <v>0.9</v>
      </c>
      <c r="K20" s="68">
        <v>0.88</v>
      </c>
      <c r="L20" s="68">
        <v>0.76</v>
      </c>
      <c r="M20" s="68">
        <v>0.85</v>
      </c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30"/>
    </row>
    <row r="21" spans="1:27" ht="14.1" customHeight="1">
      <c r="A21" s="15"/>
      <c r="B21" s="48" t="s">
        <v>37</v>
      </c>
      <c r="C21" s="15">
        <v>0.78048780487804881</v>
      </c>
      <c r="D21" s="15">
        <v>0.93</v>
      </c>
      <c r="E21" s="15">
        <v>0.89</v>
      </c>
      <c r="F21" s="15">
        <v>0.69</v>
      </c>
      <c r="H21" s="15"/>
      <c r="I21" s="48" t="s">
        <v>37</v>
      </c>
      <c r="J21" s="68">
        <v>1.02</v>
      </c>
      <c r="K21" s="68">
        <v>1.1000000000000001</v>
      </c>
      <c r="L21" s="68">
        <v>0.71</v>
      </c>
      <c r="M21" s="68">
        <v>0.51</v>
      </c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  <c r="AA21" s="30"/>
    </row>
    <row r="22" spans="1:27" ht="14.1" customHeight="1">
      <c r="A22" s="15"/>
      <c r="B22" s="48" t="s">
        <v>38</v>
      </c>
      <c r="C22" s="15">
        <v>1.024390243902439</v>
      </c>
      <c r="D22" s="15">
        <v>0.86</v>
      </c>
      <c r="E22" s="15">
        <v>0.64</v>
      </c>
      <c r="F22" s="15">
        <v>0.82</v>
      </c>
      <c r="H22" s="15"/>
      <c r="I22" s="48" t="s">
        <v>38</v>
      </c>
      <c r="J22" s="68">
        <v>0.85</v>
      </c>
      <c r="K22" s="68">
        <v>0.88</v>
      </c>
      <c r="L22" s="68">
        <v>0.74</v>
      </c>
      <c r="M22" s="68">
        <v>0.56999999999999995</v>
      </c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</row>
    <row r="23" spans="1:27" ht="14.1" customHeight="1">
      <c r="A23" s="15"/>
      <c r="B23" s="15" t="s">
        <v>14</v>
      </c>
      <c r="C23" s="15">
        <f t="shared" ref="C23:F23" si="10">AVERAGE(C17:C22)</f>
        <v>0.95121951219512191</v>
      </c>
      <c r="D23" s="15">
        <f t="shared" si="10"/>
        <v>0.92333333333333334</v>
      </c>
      <c r="E23" s="15">
        <f t="shared" si="10"/>
        <v>0.88999999999999979</v>
      </c>
      <c r="F23" s="15">
        <f t="shared" si="10"/>
        <v>0.79500000000000004</v>
      </c>
      <c r="H23" s="15"/>
      <c r="I23" s="15" t="s">
        <v>14</v>
      </c>
      <c r="J23" s="68">
        <f t="shared" ref="J23:M23" si="11">AVERAGE(J17:J22)</f>
        <v>0.95166666666666655</v>
      </c>
      <c r="K23" s="68">
        <f t="shared" si="11"/>
        <v>0.97666666666666668</v>
      </c>
      <c r="L23" s="68">
        <f t="shared" si="11"/>
        <v>0.72166666666666668</v>
      </c>
      <c r="M23" s="68">
        <f t="shared" si="11"/>
        <v>0.64833333333333332</v>
      </c>
      <c r="P23" s="34"/>
      <c r="Q23" s="33"/>
      <c r="R23" s="33"/>
      <c r="S23" s="33"/>
      <c r="T23" s="33"/>
      <c r="U23" s="33"/>
      <c r="V23" s="33"/>
      <c r="W23" s="30"/>
      <c r="X23" s="30"/>
      <c r="Y23" s="30"/>
      <c r="Z23" s="30"/>
      <c r="AA23" s="30"/>
    </row>
    <row r="24" spans="1:27" ht="14.1" customHeight="1">
      <c r="A24" s="49" t="s">
        <v>1</v>
      </c>
      <c r="B24" s="48" t="s">
        <v>33</v>
      </c>
      <c r="C24" s="15">
        <v>0.78</v>
      </c>
      <c r="D24" s="15">
        <v>0.65</v>
      </c>
      <c r="E24" s="15">
        <v>0.6</v>
      </c>
      <c r="F24" s="15">
        <v>0.48</v>
      </c>
      <c r="H24" s="49" t="s">
        <v>26</v>
      </c>
      <c r="I24" s="48" t="s">
        <v>33</v>
      </c>
      <c r="J24" s="68">
        <v>0.73</v>
      </c>
      <c r="K24" s="68">
        <v>0.6</v>
      </c>
      <c r="L24" s="68">
        <v>0.45</v>
      </c>
      <c r="M24" s="68">
        <v>0.5</v>
      </c>
      <c r="P24" s="34"/>
      <c r="Q24" s="33"/>
      <c r="R24" s="33"/>
      <c r="S24" s="33"/>
      <c r="T24" s="33"/>
      <c r="U24" s="33"/>
      <c r="V24" s="33"/>
      <c r="W24" s="30"/>
      <c r="X24" s="30"/>
      <c r="Y24" s="30"/>
      <c r="Z24" s="30"/>
      <c r="AA24" s="30"/>
    </row>
    <row r="25" spans="1:27" ht="14.1" customHeight="1">
      <c r="A25" s="15"/>
      <c r="B25" s="48" t="s">
        <v>34</v>
      </c>
      <c r="C25" s="15">
        <v>0.78</v>
      </c>
      <c r="D25" s="15">
        <v>0.67</v>
      </c>
      <c r="E25" s="15">
        <v>0.79</v>
      </c>
      <c r="F25" s="15">
        <v>0.36</v>
      </c>
      <c r="H25" s="15"/>
      <c r="I25" s="48" t="s">
        <v>34</v>
      </c>
      <c r="J25" s="68">
        <v>0.71</v>
      </c>
      <c r="K25" s="68">
        <v>0.75</v>
      </c>
      <c r="L25" s="68">
        <v>0.62</v>
      </c>
      <c r="M25" s="68">
        <v>0.56000000000000005</v>
      </c>
      <c r="P25" s="34"/>
      <c r="Q25" s="33"/>
      <c r="R25" s="33"/>
      <c r="S25" s="33"/>
      <c r="T25" s="33"/>
      <c r="U25" s="33"/>
      <c r="V25" s="33"/>
      <c r="W25" s="30"/>
      <c r="X25" s="30"/>
      <c r="Y25" s="30"/>
      <c r="Z25" s="30"/>
      <c r="AA25" s="30"/>
    </row>
    <row r="26" spans="1:27" ht="14.1" customHeight="1">
      <c r="A26" s="15"/>
      <c r="B26" s="48" t="s">
        <v>35</v>
      </c>
      <c r="C26" s="15">
        <v>0.72</v>
      </c>
      <c r="D26" s="15">
        <v>0.72</v>
      </c>
      <c r="E26" s="15">
        <v>0.77</v>
      </c>
      <c r="F26" s="15">
        <v>0.42</v>
      </c>
      <c r="H26" s="15"/>
      <c r="I26" s="48" t="s">
        <v>35</v>
      </c>
      <c r="J26" s="68">
        <v>0.65</v>
      </c>
      <c r="K26" s="68">
        <v>0.64</v>
      </c>
      <c r="L26" s="68">
        <v>0.43</v>
      </c>
      <c r="M26" s="68">
        <v>0.52</v>
      </c>
      <c r="O26" s="22"/>
      <c r="P26" s="34"/>
      <c r="Q26" s="33"/>
      <c r="R26" s="33"/>
      <c r="S26" s="33"/>
      <c r="T26" s="33"/>
      <c r="U26" s="33"/>
      <c r="V26" s="33"/>
      <c r="W26" s="30"/>
      <c r="X26" s="30"/>
      <c r="Y26" s="30"/>
      <c r="Z26" s="30"/>
      <c r="AA26" s="30"/>
    </row>
    <row r="27" spans="1:27" ht="14.1" customHeight="1">
      <c r="A27" s="15"/>
      <c r="B27" s="48" t="s">
        <v>36</v>
      </c>
      <c r="C27" s="15">
        <v>0.84</v>
      </c>
      <c r="D27" s="15">
        <v>0.78</v>
      </c>
      <c r="E27" s="15">
        <v>0.66</v>
      </c>
      <c r="F27" s="15">
        <v>0.36</v>
      </c>
      <c r="H27" s="15"/>
      <c r="I27" s="48" t="s">
        <v>36</v>
      </c>
      <c r="J27" s="68">
        <v>0.57999999999999996</v>
      </c>
      <c r="K27" s="68">
        <v>0.82</v>
      </c>
      <c r="L27" s="68">
        <v>0.75</v>
      </c>
      <c r="M27" s="68">
        <v>0.41</v>
      </c>
      <c r="O27" s="22"/>
      <c r="P27" s="34"/>
      <c r="Q27" s="33"/>
      <c r="R27" s="33"/>
      <c r="S27" s="33"/>
      <c r="T27" s="33"/>
      <c r="U27" s="33"/>
      <c r="V27" s="33"/>
      <c r="W27" s="30"/>
      <c r="X27" s="30"/>
      <c r="Y27" s="30"/>
      <c r="Z27" s="30"/>
      <c r="AA27" s="30"/>
    </row>
    <row r="28" spans="1:27" ht="14.1" customHeight="1">
      <c r="A28" s="15"/>
      <c r="B28" s="48" t="s">
        <v>37</v>
      </c>
      <c r="C28" s="15">
        <v>0.72</v>
      </c>
      <c r="D28" s="15">
        <v>0.73</v>
      </c>
      <c r="E28" s="15">
        <v>0.86</v>
      </c>
      <c r="F28" s="15">
        <v>0.6</v>
      </c>
      <c r="H28" s="15"/>
      <c r="I28" s="48" t="s">
        <v>37</v>
      </c>
      <c r="J28" s="68">
        <v>0.65</v>
      </c>
      <c r="K28" s="68">
        <v>0.48</v>
      </c>
      <c r="L28" s="68">
        <v>0.52</v>
      </c>
      <c r="M28" s="68">
        <v>0.56000000000000005</v>
      </c>
      <c r="O28" s="22"/>
      <c r="P28" s="35"/>
      <c r="Q28" s="35"/>
      <c r="R28" s="35"/>
      <c r="S28" s="35"/>
      <c r="T28" s="30"/>
      <c r="U28" s="30"/>
      <c r="V28" s="30"/>
      <c r="W28" s="30"/>
      <c r="X28" s="30"/>
      <c r="Y28" s="30"/>
      <c r="Z28" s="30"/>
      <c r="AA28" s="30"/>
    </row>
    <row r="29" spans="1:27" ht="14.1" customHeight="1">
      <c r="A29" s="15"/>
      <c r="B29" s="48" t="s">
        <v>38</v>
      </c>
      <c r="C29" s="15">
        <v>0.66</v>
      </c>
      <c r="D29" s="15">
        <v>0.69</v>
      </c>
      <c r="E29" s="15">
        <v>0.82</v>
      </c>
      <c r="F29" s="15">
        <v>0.66</v>
      </c>
      <c r="H29" s="15"/>
      <c r="I29" s="48" t="s">
        <v>38</v>
      </c>
      <c r="J29" s="68">
        <v>0.95</v>
      </c>
      <c r="K29" s="68">
        <v>0.45</v>
      </c>
      <c r="L29" s="68">
        <v>0.65</v>
      </c>
      <c r="M29" s="68">
        <v>0.6</v>
      </c>
      <c r="O29" s="22"/>
      <c r="P29" s="22"/>
      <c r="Q29" s="22"/>
      <c r="R29" s="22"/>
      <c r="S29" s="22"/>
    </row>
    <row r="30" spans="1:27" ht="14.1" customHeight="1">
      <c r="A30" s="15"/>
      <c r="B30" s="15" t="s">
        <v>14</v>
      </c>
      <c r="C30" s="15">
        <f t="shared" ref="C30" si="12">AVERAGE(C24:C29)</f>
        <v>0.75</v>
      </c>
      <c r="D30" s="15">
        <f t="shared" ref="D30" si="13">AVERAGE(D24:D29)</f>
        <v>0.70666666666666667</v>
      </c>
      <c r="E30" s="15">
        <f t="shared" ref="E30" si="14">AVERAGE(E24:E29)</f>
        <v>0.75</v>
      </c>
      <c r="F30" s="15">
        <f t="shared" ref="F30" si="15">AVERAGE(F24:F29)</f>
        <v>0.48000000000000004</v>
      </c>
      <c r="H30" s="15"/>
      <c r="I30" s="15" t="s">
        <v>14</v>
      </c>
      <c r="J30" s="68">
        <f t="shared" ref="J30:M30" si="16">AVERAGE(J24:J29)</f>
        <v>0.71166666666666656</v>
      </c>
      <c r="K30" s="68">
        <f t="shared" si="16"/>
        <v>0.62333333333333341</v>
      </c>
      <c r="L30" s="68">
        <f t="shared" si="16"/>
        <v>0.56999999999999995</v>
      </c>
      <c r="M30" s="68">
        <f t="shared" si="16"/>
        <v>0.52500000000000002</v>
      </c>
      <c r="O30" s="19"/>
      <c r="P30" s="19"/>
    </row>
    <row r="31" spans="1:27" ht="14.1" customHeight="1">
      <c r="A31" s="49" t="s">
        <v>2</v>
      </c>
      <c r="B31" s="48" t="s">
        <v>33</v>
      </c>
      <c r="C31" s="15">
        <v>0.43</v>
      </c>
      <c r="D31" s="15">
        <v>0.54</v>
      </c>
      <c r="E31" s="15">
        <v>0.32</v>
      </c>
      <c r="F31" s="15">
        <v>0.35</v>
      </c>
      <c r="H31" s="49" t="s">
        <v>27</v>
      </c>
      <c r="I31" s="48" t="s">
        <v>33</v>
      </c>
      <c r="J31" s="68">
        <v>0.64</v>
      </c>
      <c r="K31" s="68">
        <v>0.61</v>
      </c>
      <c r="L31" s="68">
        <v>0.55000000000000004</v>
      </c>
      <c r="M31" s="68">
        <v>0.3</v>
      </c>
      <c r="O31" s="19"/>
      <c r="P31" s="19"/>
    </row>
    <row r="32" spans="1:27" ht="14.1" customHeight="1">
      <c r="A32" s="15"/>
      <c r="B32" s="48" t="s">
        <v>34</v>
      </c>
      <c r="C32" s="15">
        <v>0.59</v>
      </c>
      <c r="D32" s="15">
        <v>0.3</v>
      </c>
      <c r="E32" s="15">
        <v>0.3</v>
      </c>
      <c r="F32" s="15">
        <v>0.51</v>
      </c>
      <c r="H32" s="15"/>
      <c r="I32" s="48" t="s">
        <v>34</v>
      </c>
      <c r="J32" s="68">
        <v>0.56999999999999995</v>
      </c>
      <c r="K32" s="68">
        <v>0.64</v>
      </c>
      <c r="L32" s="68">
        <v>0.64</v>
      </c>
      <c r="M32" s="68">
        <v>0.66</v>
      </c>
      <c r="O32" s="19"/>
      <c r="P32" s="19"/>
    </row>
    <row r="33" spans="1:13" ht="14.1" customHeight="1">
      <c r="A33" s="15"/>
      <c r="B33" s="48" t="s">
        <v>35</v>
      </c>
      <c r="C33" s="15">
        <v>0.65</v>
      </c>
      <c r="D33" s="15">
        <v>0.57999999999999996</v>
      </c>
      <c r="E33" s="15">
        <v>0.32</v>
      </c>
      <c r="F33" s="15">
        <v>0.32</v>
      </c>
      <c r="H33" s="15"/>
      <c r="I33" s="48" t="s">
        <v>35</v>
      </c>
      <c r="J33" s="68">
        <v>0.53</v>
      </c>
      <c r="K33" s="68">
        <v>0.44</v>
      </c>
      <c r="L33" s="68">
        <v>0.63</v>
      </c>
      <c r="M33" s="68">
        <v>0.28000000000000003</v>
      </c>
    </row>
    <row r="34" spans="1:13" ht="14.1" customHeight="1">
      <c r="A34" s="15"/>
      <c r="B34" s="48" t="s">
        <v>36</v>
      </c>
      <c r="C34" s="15">
        <v>0.59</v>
      </c>
      <c r="D34" s="15">
        <v>0.74</v>
      </c>
      <c r="E34" s="15">
        <v>0.64</v>
      </c>
      <c r="F34" s="15">
        <v>0.7</v>
      </c>
      <c r="H34" s="15"/>
      <c r="I34" s="48" t="s">
        <v>36</v>
      </c>
      <c r="J34" s="68">
        <v>0.51</v>
      </c>
      <c r="K34" s="68">
        <v>0.49</v>
      </c>
      <c r="L34" s="68">
        <v>0.47</v>
      </c>
      <c r="M34" s="68">
        <v>0.59</v>
      </c>
    </row>
    <row r="35" spans="1:13" ht="14.1" customHeight="1">
      <c r="A35" s="15"/>
      <c r="B35" s="48" t="s">
        <v>37</v>
      </c>
      <c r="C35" s="15">
        <v>0.45</v>
      </c>
      <c r="D35" s="15">
        <v>0.51</v>
      </c>
      <c r="E35" s="15">
        <v>0.64</v>
      </c>
      <c r="F35" s="15">
        <v>0.45</v>
      </c>
      <c r="H35" s="15"/>
      <c r="I35" s="48" t="s">
        <v>37</v>
      </c>
      <c r="J35" s="68">
        <v>0.66</v>
      </c>
      <c r="K35" s="68">
        <v>0.55000000000000004</v>
      </c>
      <c r="L35" s="68">
        <v>0.45</v>
      </c>
      <c r="M35" s="68">
        <v>0.51</v>
      </c>
    </row>
    <row r="36" spans="1:13" ht="14.1" customHeight="1">
      <c r="A36" s="15"/>
      <c r="B36" s="48" t="s">
        <v>38</v>
      </c>
      <c r="C36" s="15">
        <v>0.69</v>
      </c>
      <c r="D36" s="15">
        <v>0.54</v>
      </c>
      <c r="E36" s="15">
        <v>0.42</v>
      </c>
      <c r="F36" s="15">
        <v>0.57999999999999996</v>
      </c>
      <c r="H36" s="15"/>
      <c r="I36" s="48" t="s">
        <v>38</v>
      </c>
      <c r="J36" s="68">
        <v>0.57999999999999996</v>
      </c>
      <c r="K36" s="68">
        <v>0.54</v>
      </c>
      <c r="L36" s="68">
        <v>0.64</v>
      </c>
      <c r="M36" s="68">
        <v>0.51</v>
      </c>
    </row>
    <row r="37" spans="1:13" ht="14.1" customHeight="1">
      <c r="A37" s="15"/>
      <c r="B37" s="15" t="s">
        <v>14</v>
      </c>
      <c r="C37" s="15">
        <f t="shared" ref="C37" si="17">AVERAGE(C31:C36)</f>
        <v>0.56666666666666665</v>
      </c>
      <c r="D37" s="15">
        <f>AVERAGE(D31:D36)</f>
        <v>0.53500000000000003</v>
      </c>
      <c r="E37" s="15">
        <f t="shared" ref="E37" si="18">AVERAGE(E31:E36)</f>
        <v>0.44</v>
      </c>
      <c r="F37" s="15">
        <f t="shared" ref="F37" si="19">AVERAGE(F31:F36)</f>
        <v>0.48500000000000004</v>
      </c>
      <c r="H37" s="15"/>
      <c r="I37" s="15" t="s">
        <v>14</v>
      </c>
      <c r="J37" s="68">
        <f t="shared" ref="J37" si="20">AVERAGE(J31:J36)</f>
        <v>0.58166666666666667</v>
      </c>
      <c r="K37" s="68">
        <f>AVERAGE(K31:K36)</f>
        <v>0.54499999999999993</v>
      </c>
      <c r="L37" s="68">
        <f t="shared" ref="L37:M37" si="21">AVERAGE(L31:L36)</f>
        <v>0.56333333333333335</v>
      </c>
      <c r="M37" s="68">
        <f t="shared" si="21"/>
        <v>0.47499999999999992</v>
      </c>
    </row>
    <row r="39" spans="1:13">
      <c r="A39" s="45"/>
      <c r="B39" s="45"/>
      <c r="C39" s="57"/>
      <c r="D39" s="57"/>
      <c r="E39" s="57"/>
      <c r="F39" s="57"/>
      <c r="G39" s="43"/>
    </row>
    <row r="40" spans="1:13">
      <c r="A40" s="45"/>
      <c r="B40" s="45"/>
      <c r="C40" s="58"/>
      <c r="D40" s="58"/>
      <c r="E40" s="58"/>
      <c r="F40" s="58"/>
      <c r="G40" s="44"/>
    </row>
    <row r="44" spans="1:13">
      <c r="C44" s="59"/>
      <c r="D44" s="60"/>
      <c r="E44" s="60"/>
      <c r="F44" s="60"/>
      <c r="G44" s="36"/>
      <c r="H44" s="37"/>
      <c r="I44" s="37"/>
      <c r="J44" s="62"/>
      <c r="K44" s="62"/>
      <c r="L44" s="62"/>
      <c r="M44" s="62"/>
    </row>
    <row r="45" spans="1:13">
      <c r="C45" s="59"/>
      <c r="D45" s="60"/>
      <c r="E45" s="60"/>
      <c r="F45" s="60"/>
      <c r="G45" s="37"/>
      <c r="H45" s="38"/>
      <c r="I45" s="38"/>
      <c r="J45" s="62"/>
      <c r="K45" s="62"/>
      <c r="L45" s="62"/>
      <c r="M45" s="62"/>
    </row>
    <row r="46" spans="1:13">
      <c r="C46" s="59"/>
      <c r="D46" s="60"/>
      <c r="E46" s="60"/>
      <c r="F46" s="60"/>
      <c r="G46" s="37"/>
      <c r="H46" s="39"/>
      <c r="I46" s="39"/>
      <c r="J46" s="62"/>
      <c r="K46" s="62"/>
      <c r="L46" s="62"/>
      <c r="M46" s="62"/>
    </row>
    <row r="47" spans="1:13">
      <c r="C47" s="59"/>
      <c r="D47" s="60"/>
      <c r="E47" s="60"/>
      <c r="F47" s="60"/>
      <c r="G47" s="37"/>
      <c r="H47" s="37"/>
      <c r="I47" s="37"/>
      <c r="J47" s="62"/>
      <c r="K47" s="62"/>
      <c r="L47" s="62"/>
      <c r="M47" s="62"/>
    </row>
    <row r="48" spans="1:13">
      <c r="C48" s="59"/>
      <c r="D48" s="60"/>
      <c r="E48" s="60"/>
      <c r="F48" s="60"/>
      <c r="G48" s="37"/>
      <c r="H48" s="37"/>
      <c r="I48" s="37"/>
      <c r="J48" s="62"/>
      <c r="K48" s="62"/>
      <c r="L48" s="62"/>
      <c r="M48" s="62"/>
    </row>
    <row r="49" spans="3:13">
      <c r="C49" s="59"/>
      <c r="D49" s="60"/>
      <c r="E49" s="60"/>
      <c r="F49" s="60"/>
      <c r="G49" s="36"/>
      <c r="H49" s="36"/>
      <c r="I49" s="36"/>
      <c r="J49" s="62"/>
      <c r="K49" s="62"/>
      <c r="L49" s="62"/>
      <c r="M49" s="62"/>
    </row>
    <row r="50" spans="3:13">
      <c r="L50" s="63"/>
      <c r="M50" s="63"/>
    </row>
    <row r="51" spans="3:13">
      <c r="L51" s="63"/>
      <c r="M51" s="63"/>
    </row>
    <row r="52" spans="3:13">
      <c r="L52" s="63"/>
      <c r="M52" s="63"/>
    </row>
    <row r="53" spans="3:13">
      <c r="L53" s="63"/>
      <c r="M53" s="63"/>
    </row>
    <row r="54" spans="3:13">
      <c r="L54" s="63"/>
      <c r="M54" s="63"/>
    </row>
    <row r="55" spans="3:13">
      <c r="L55" s="63"/>
      <c r="M55" s="63"/>
    </row>
    <row r="56" spans="3:13">
      <c r="L56" s="63"/>
      <c r="M56" s="63"/>
    </row>
    <row r="57" spans="3:13">
      <c r="L57" s="63"/>
      <c r="M57" s="63"/>
    </row>
    <row r="58" spans="3:13">
      <c r="L58" s="63"/>
      <c r="M58" s="63"/>
    </row>
    <row r="59" spans="3:13">
      <c r="L59" s="63"/>
      <c r="M59" s="63"/>
    </row>
    <row r="60" spans="3:13">
      <c r="L60" s="63"/>
      <c r="M60" s="63"/>
    </row>
    <row r="61" spans="3:13">
      <c r="L61" s="63"/>
      <c r="M61" s="63"/>
    </row>
    <row r="62" spans="3:13">
      <c r="L62" s="63"/>
      <c r="M62" s="63"/>
    </row>
  </sheetData>
  <mergeCells count="2">
    <mergeCell ref="A1:F1"/>
    <mergeCell ref="H1:M1"/>
  </mergeCells>
  <phoneticPr fontId="4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J32" sqref="J32"/>
    </sheetView>
  </sheetViews>
  <sheetFormatPr defaultRowHeight="13.5"/>
  <cols>
    <col min="1" max="1" width="17.875" customWidth="1"/>
  </cols>
  <sheetData>
    <row r="1" spans="1:7" ht="12.75" customHeight="1"/>
    <row r="2" spans="1:7" ht="13.5" customHeight="1">
      <c r="A2" s="71"/>
      <c r="B2" s="72" t="s">
        <v>29</v>
      </c>
      <c r="C2" s="72"/>
      <c r="D2" s="72"/>
      <c r="E2" s="72"/>
      <c r="F2" s="72"/>
      <c r="G2" s="72"/>
    </row>
    <row r="3" spans="1:7" s="20" customFormat="1" ht="13.5" customHeight="1">
      <c r="A3" s="71"/>
      <c r="B3" s="2" t="s">
        <v>14</v>
      </c>
      <c r="C3" s="51" t="s">
        <v>33</v>
      </c>
      <c r="D3" s="51" t="s">
        <v>34</v>
      </c>
      <c r="E3" s="51" t="s">
        <v>35</v>
      </c>
      <c r="F3" s="51" t="s">
        <v>36</v>
      </c>
      <c r="G3" s="51" t="s">
        <v>37</v>
      </c>
    </row>
    <row r="4" spans="1:7" ht="14.25">
      <c r="A4" s="3" t="s">
        <v>10</v>
      </c>
      <c r="B4" s="15">
        <f>AVERAGE(C4:G4)</f>
        <v>1</v>
      </c>
      <c r="C4" s="15">
        <v>1</v>
      </c>
      <c r="D4" s="15">
        <v>1</v>
      </c>
      <c r="E4" s="15">
        <v>1</v>
      </c>
      <c r="F4" s="15">
        <v>1</v>
      </c>
      <c r="G4" s="15">
        <v>1</v>
      </c>
    </row>
    <row r="5" spans="1:7" ht="14.25">
      <c r="A5" s="3" t="s">
        <v>11</v>
      </c>
      <c r="B5" s="15">
        <f t="shared" ref="B5:B7" si="0">AVERAGE(C5:G5)</f>
        <v>1.6980476704605401</v>
      </c>
      <c r="C5" s="15">
        <v>0.74742462431746648</v>
      </c>
      <c r="D5" s="15">
        <v>0.81790205855777953</v>
      </c>
      <c r="E5" s="15">
        <v>1.0497166836230676</v>
      </c>
      <c r="F5" s="15">
        <v>5.0106577544965214</v>
      </c>
      <c r="G5" s="15">
        <v>0.86453723130786475</v>
      </c>
    </row>
    <row r="6" spans="1:7" ht="14.25">
      <c r="A6" s="3" t="s">
        <v>12</v>
      </c>
      <c r="B6" s="15">
        <f t="shared" si="0"/>
        <v>2.3295823393520125</v>
      </c>
      <c r="C6" s="15">
        <v>0.67595541651406232</v>
      </c>
      <c r="D6" s="15">
        <v>1.0533610359548353</v>
      </c>
      <c r="E6" s="15">
        <v>0.99309249543703237</v>
      </c>
      <c r="F6" s="15">
        <v>7.5161819937121113</v>
      </c>
      <c r="G6" s="15">
        <v>1.4093207551420199</v>
      </c>
    </row>
    <row r="7" spans="1:7" ht="14.25">
      <c r="A7" s="3" t="s">
        <v>13</v>
      </c>
      <c r="B7" s="15">
        <f t="shared" si="0"/>
        <v>2.7398873605639245</v>
      </c>
      <c r="C7" s="15">
        <v>1.144724160598682</v>
      </c>
      <c r="D7" s="15">
        <v>1.9118906351874827</v>
      </c>
      <c r="E7" s="15">
        <v>1.1810927709415799</v>
      </c>
      <c r="F7" s="15">
        <v>8.0277739880760546</v>
      </c>
      <c r="G7" s="15">
        <v>1.4339552480158235</v>
      </c>
    </row>
    <row r="8" spans="1:7" ht="14.25">
      <c r="A8" s="5"/>
      <c r="B8" s="5"/>
      <c r="C8" s="5"/>
      <c r="D8" s="5"/>
      <c r="E8" s="5"/>
      <c r="F8" s="5"/>
      <c r="G8" s="5"/>
    </row>
    <row r="9" spans="1:7" ht="14.25">
      <c r="A9" s="71"/>
      <c r="B9" s="72" t="s">
        <v>30</v>
      </c>
      <c r="C9" s="72"/>
      <c r="D9" s="72"/>
      <c r="E9" s="72"/>
      <c r="F9" s="72"/>
      <c r="G9" s="72"/>
    </row>
    <row r="10" spans="1:7" s="20" customFormat="1" ht="14.25">
      <c r="A10" s="71"/>
      <c r="B10" s="2" t="s">
        <v>15</v>
      </c>
      <c r="C10" s="51" t="s">
        <v>33</v>
      </c>
      <c r="D10" s="51" t="s">
        <v>34</v>
      </c>
      <c r="E10" s="51" t="s">
        <v>35</v>
      </c>
      <c r="F10" s="51" t="s">
        <v>36</v>
      </c>
      <c r="G10" s="51" t="s">
        <v>37</v>
      </c>
    </row>
    <row r="11" spans="1:7" ht="14.25">
      <c r="A11" s="3" t="s">
        <v>6</v>
      </c>
      <c r="B11" s="15">
        <f>AVERAGE(C11:G11)</f>
        <v>1</v>
      </c>
      <c r="C11" s="15">
        <v>1</v>
      </c>
      <c r="D11" s="15">
        <v>1</v>
      </c>
      <c r="E11" s="15">
        <v>1</v>
      </c>
      <c r="F11" s="15">
        <v>1</v>
      </c>
      <c r="G11" s="15">
        <v>1</v>
      </c>
    </row>
    <row r="12" spans="1:7" ht="14.25">
      <c r="A12" s="3" t="s">
        <v>7</v>
      </c>
      <c r="B12" s="15">
        <f t="shared" ref="B12" si="1">AVERAGE(C12:G12)</f>
        <v>1.9016081537094105</v>
      </c>
      <c r="C12" s="15">
        <v>1.6414832176209924</v>
      </c>
      <c r="D12" s="15">
        <v>2.2501169693776157</v>
      </c>
      <c r="E12" s="15">
        <v>0.66664933854559894</v>
      </c>
      <c r="F12" s="15">
        <v>0.63287829698513842</v>
      </c>
      <c r="G12" s="15">
        <v>4.3169129460177071</v>
      </c>
    </row>
    <row r="13" spans="1:7" ht="14.25">
      <c r="A13" s="3" t="s">
        <v>8</v>
      </c>
      <c r="B13" s="15">
        <f>AVERAGE(C13:G13)</f>
        <v>2.0499173088105769</v>
      </c>
      <c r="C13" s="15">
        <v>1.6414832176209924</v>
      </c>
      <c r="D13" s="15">
        <v>1.840375301249749</v>
      </c>
      <c r="E13" s="15">
        <v>0.93627224743449067</v>
      </c>
      <c r="F13" s="15">
        <v>0.66204445519769428</v>
      </c>
      <c r="G13" s="15">
        <v>5.1694113225499594</v>
      </c>
    </row>
    <row r="14" spans="1:7" ht="14.25">
      <c r="A14" s="3" t="s">
        <v>9</v>
      </c>
      <c r="B14" s="15">
        <f>AVERAGE(C14:G14)</f>
        <v>2.4945613968868559</v>
      </c>
      <c r="C14" s="15">
        <v>1.06336103595484</v>
      </c>
      <c r="D14" s="15">
        <v>3.8370564773010511</v>
      </c>
      <c r="E14" s="15">
        <v>1.0388591032976615</v>
      </c>
      <c r="F14" s="15">
        <v>0.99309249543703237</v>
      </c>
      <c r="G14" s="15">
        <v>5.540437872443694</v>
      </c>
    </row>
    <row r="15" spans="1:7" ht="14.25">
      <c r="A15" s="5"/>
      <c r="B15" s="5"/>
      <c r="C15" s="5"/>
      <c r="D15" s="5"/>
      <c r="E15" s="5"/>
      <c r="F15" s="5"/>
      <c r="G15" s="5"/>
    </row>
    <row r="16" spans="1:7" ht="14.25" customHeight="1">
      <c r="A16" s="70"/>
      <c r="B16" s="70" t="s">
        <v>31</v>
      </c>
      <c r="C16" s="70"/>
      <c r="D16" s="70"/>
      <c r="E16" s="70"/>
      <c r="F16" s="70"/>
      <c r="G16" s="70"/>
    </row>
    <row r="17" spans="1:7" s="20" customFormat="1" ht="14.25">
      <c r="A17" s="70"/>
      <c r="B17" s="2" t="s">
        <v>14</v>
      </c>
      <c r="C17" s="51" t="s">
        <v>33</v>
      </c>
      <c r="D17" s="51" t="s">
        <v>34</v>
      </c>
      <c r="E17" s="51" t="s">
        <v>35</v>
      </c>
      <c r="F17" s="51" t="s">
        <v>36</v>
      </c>
      <c r="G17" s="51" t="s">
        <v>37</v>
      </c>
    </row>
    <row r="18" spans="1:7" ht="14.25">
      <c r="A18" s="3" t="s">
        <v>6</v>
      </c>
      <c r="B18" s="15">
        <f>AVERAGE(D18:G18)</f>
        <v>1</v>
      </c>
      <c r="C18" s="67">
        <v>1</v>
      </c>
      <c r="D18" s="15">
        <v>1</v>
      </c>
      <c r="E18" s="15">
        <v>1</v>
      </c>
      <c r="F18" s="15">
        <v>1</v>
      </c>
      <c r="G18" s="15">
        <v>1</v>
      </c>
    </row>
    <row r="19" spans="1:7" ht="14.25">
      <c r="A19" s="3" t="s">
        <v>7</v>
      </c>
      <c r="B19" s="15">
        <f>AVERAGE(D19:G19)</f>
        <v>0.75162853430559529</v>
      </c>
      <c r="C19" s="15">
        <v>1.1850927709415799</v>
      </c>
      <c r="D19" s="15">
        <v>0.73969375462441755</v>
      </c>
      <c r="E19" s="67">
        <v>0.59666787151585898</v>
      </c>
      <c r="F19" s="15">
        <v>0.56058303901425544</v>
      </c>
      <c r="G19" s="15">
        <v>1.1095694720678493</v>
      </c>
    </row>
    <row r="20" spans="1:7" ht="14.25">
      <c r="A20" s="3" t="s">
        <v>8</v>
      </c>
      <c r="B20" s="15">
        <f>AVERAGE(C20:G20)</f>
        <v>2.3264175505703988</v>
      </c>
      <c r="C20" s="67">
        <v>6.6807033554269468</v>
      </c>
      <c r="D20" s="15">
        <v>1.231144413344917</v>
      </c>
      <c r="E20" s="15">
        <v>1.4439291955224902</v>
      </c>
      <c r="F20" s="15">
        <v>1.1933357430317182</v>
      </c>
      <c r="G20" s="15">
        <v>1.0829750455259235</v>
      </c>
    </row>
    <row r="21" spans="1:7" ht="14.25">
      <c r="A21" s="3" t="s">
        <v>9</v>
      </c>
      <c r="B21" s="15">
        <f>AVERAGE(C21:G21)</f>
        <v>2.9601839831363277</v>
      </c>
      <c r="C21" s="67">
        <v>6.844760205460827</v>
      </c>
      <c r="D21" s="15">
        <v>1.248330548901609</v>
      </c>
      <c r="E21" s="15">
        <v>1.7052697835359172</v>
      </c>
      <c r="F21" s="15">
        <v>3.6553258009175957</v>
      </c>
      <c r="G21" s="15">
        <v>1.34723357686569</v>
      </c>
    </row>
    <row r="22" spans="1:7" ht="14.25">
      <c r="A22" s="5"/>
      <c r="B22" s="5"/>
      <c r="C22" s="5"/>
      <c r="D22" s="5"/>
      <c r="F22" s="5"/>
      <c r="G22" s="5"/>
    </row>
    <row r="23" spans="1:7" ht="14.25">
      <c r="A23" s="71"/>
      <c r="B23" s="72" t="s">
        <v>32</v>
      </c>
      <c r="C23" s="72"/>
      <c r="D23" s="72"/>
      <c r="E23" s="72"/>
      <c r="F23" s="72"/>
      <c r="G23" s="72"/>
    </row>
    <row r="24" spans="1:7" s="20" customFormat="1" ht="14.25">
      <c r="A24" s="71"/>
      <c r="B24" s="2" t="s">
        <v>14</v>
      </c>
      <c r="C24" s="51" t="s">
        <v>33</v>
      </c>
      <c r="D24" s="51" t="s">
        <v>34</v>
      </c>
      <c r="E24" s="51" t="s">
        <v>35</v>
      </c>
      <c r="F24" s="51" t="s">
        <v>36</v>
      </c>
      <c r="G24" s="51" t="s">
        <v>37</v>
      </c>
    </row>
    <row r="25" spans="1:7" ht="14.25">
      <c r="A25" s="3" t="s">
        <v>6</v>
      </c>
      <c r="B25" s="15">
        <f>AVERAGE(C25:G25)</f>
        <v>1</v>
      </c>
      <c r="C25" s="15">
        <v>1</v>
      </c>
      <c r="D25" s="15">
        <v>1</v>
      </c>
      <c r="E25" s="15">
        <v>1</v>
      </c>
      <c r="F25" s="15">
        <v>1</v>
      </c>
      <c r="G25" s="15">
        <v>1</v>
      </c>
    </row>
    <row r="26" spans="1:7" ht="14.25">
      <c r="A26" s="3" t="s">
        <v>7</v>
      </c>
      <c r="B26" s="15">
        <f t="shared" ref="B26:B28" si="2">AVERAGE(C26:G26)</f>
        <v>0.92498297919127093</v>
      </c>
      <c r="C26" s="15">
        <v>2.0537699545076098</v>
      </c>
      <c r="D26" s="15">
        <v>0.66896377739305524</v>
      </c>
      <c r="E26" s="15">
        <v>0.43287829698513802</v>
      </c>
      <c r="F26" s="15">
        <v>0.35973339500270463</v>
      </c>
      <c r="G26" s="15">
        <v>1.1095694720678466</v>
      </c>
    </row>
    <row r="27" spans="1:7" ht="14.25">
      <c r="A27" s="3" t="s">
        <v>3</v>
      </c>
      <c r="B27" s="15">
        <f t="shared" si="2"/>
        <v>1.2620934027155619</v>
      </c>
      <c r="C27" s="15">
        <v>2.1509887809147625</v>
      </c>
      <c r="D27" s="15">
        <v>2.0849315216822411</v>
      </c>
      <c r="E27" s="15">
        <v>0.41754395971418423</v>
      </c>
      <c r="F27" s="15">
        <v>0.75262337370553356</v>
      </c>
      <c r="G27" s="15">
        <v>0.90437937756108844</v>
      </c>
    </row>
    <row r="28" spans="1:7" ht="14.25">
      <c r="A28" s="3" t="s">
        <v>9</v>
      </c>
      <c r="B28" s="15">
        <f t="shared" si="2"/>
        <v>2.0433555361117239</v>
      </c>
      <c r="C28" s="15">
        <v>2.9690471412580988</v>
      </c>
      <c r="D28" s="15">
        <v>1.9818906351874801</v>
      </c>
      <c r="E28" s="15">
        <v>1.6358041171155673</v>
      </c>
      <c r="F28" s="15">
        <v>2.1659500910518474</v>
      </c>
      <c r="G28" s="15">
        <v>1.4640856959456261</v>
      </c>
    </row>
  </sheetData>
  <mergeCells count="8">
    <mergeCell ref="A16:A17"/>
    <mergeCell ref="A23:A24"/>
    <mergeCell ref="A2:A3"/>
    <mergeCell ref="A9:A10"/>
    <mergeCell ref="B23:G23"/>
    <mergeCell ref="B16:G16"/>
    <mergeCell ref="B9:G9"/>
    <mergeCell ref="B2:G2"/>
  </mergeCells>
  <phoneticPr fontId="4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H18" sqref="H18"/>
    </sheetView>
  </sheetViews>
  <sheetFormatPr defaultRowHeight="13.5"/>
  <cols>
    <col min="1" max="1" width="20.25" customWidth="1"/>
  </cols>
  <sheetData>
    <row r="1" spans="1:8" ht="18" customHeight="1">
      <c r="A1" s="73"/>
      <c r="B1" s="73" t="s">
        <v>39</v>
      </c>
      <c r="C1" s="73"/>
      <c r="D1" s="73"/>
      <c r="E1" s="73"/>
      <c r="F1" s="73"/>
      <c r="G1" s="73"/>
      <c r="H1" s="73"/>
    </row>
    <row r="2" spans="1:8" s="20" customFormat="1" ht="18" customHeight="1">
      <c r="A2" s="73"/>
      <c r="B2" s="6" t="s">
        <v>14</v>
      </c>
      <c r="C2" s="41" t="s">
        <v>33</v>
      </c>
      <c r="D2" s="41" t="s">
        <v>34</v>
      </c>
      <c r="E2" s="41" t="s">
        <v>35</v>
      </c>
      <c r="F2" s="41" t="s">
        <v>36</v>
      </c>
      <c r="G2" s="41" t="s">
        <v>37</v>
      </c>
      <c r="H2" s="41" t="s">
        <v>38</v>
      </c>
    </row>
    <row r="3" spans="1:8" ht="14.25">
      <c r="A3" s="7" t="s">
        <v>6</v>
      </c>
      <c r="B3" s="3">
        <f>AVERAGE(C3:H3)</f>
        <v>2.1833333333333336</v>
      </c>
      <c r="C3" s="4">
        <v>2.4</v>
      </c>
      <c r="D3" s="3">
        <v>2.8</v>
      </c>
      <c r="E3" s="3">
        <v>2</v>
      </c>
      <c r="F3" s="3">
        <v>1.9</v>
      </c>
      <c r="G3" s="3">
        <v>1.8</v>
      </c>
      <c r="H3" s="3">
        <v>2.2000000000000002</v>
      </c>
    </row>
    <row r="4" spans="1:8" ht="14.25">
      <c r="A4" s="7" t="s">
        <v>3</v>
      </c>
      <c r="B4" s="3">
        <f>AVERAGE(C4:H4)</f>
        <v>3.9666666666666668</v>
      </c>
      <c r="C4" s="4">
        <v>6</v>
      </c>
      <c r="D4" s="3">
        <v>8.8000000000000007</v>
      </c>
      <c r="E4" s="3">
        <v>1.6</v>
      </c>
      <c r="F4" s="3">
        <v>1.8</v>
      </c>
      <c r="G4" s="3">
        <v>2.2000000000000002</v>
      </c>
      <c r="H4" s="3">
        <v>3.4</v>
      </c>
    </row>
    <row r="5" spans="1:8" ht="14.25">
      <c r="A5" s="7" t="s">
        <v>7</v>
      </c>
      <c r="B5" s="3">
        <f>AVERAGE(C5:H5)</f>
        <v>5.5</v>
      </c>
      <c r="C5" s="4">
        <v>8.1</v>
      </c>
      <c r="D5" s="3">
        <v>8.8000000000000007</v>
      </c>
      <c r="E5" s="3">
        <v>6</v>
      </c>
      <c r="F5" s="3">
        <v>3.2</v>
      </c>
      <c r="G5" s="3">
        <v>3.7</v>
      </c>
      <c r="H5" s="3">
        <v>3.2</v>
      </c>
    </row>
    <row r="6" spans="1:8" ht="14.25">
      <c r="A6" s="7" t="s">
        <v>9</v>
      </c>
      <c r="B6" s="3">
        <f>AVERAGE(C6:H6)</f>
        <v>14.716666666666669</v>
      </c>
      <c r="C6" s="3">
        <v>9.1999999999999993</v>
      </c>
      <c r="D6" s="3">
        <v>32.200000000000003</v>
      </c>
      <c r="E6" s="3">
        <v>17.7</v>
      </c>
      <c r="F6" s="4">
        <v>6.7</v>
      </c>
      <c r="G6" s="3">
        <v>15</v>
      </c>
      <c r="H6" s="3">
        <v>7.5</v>
      </c>
    </row>
  </sheetData>
  <mergeCells count="2">
    <mergeCell ref="B1:H1"/>
    <mergeCell ref="A1:A2"/>
  </mergeCells>
  <phoneticPr fontId="4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workbookViewId="0">
      <selection activeCell="I24" sqref="I24"/>
    </sheetView>
  </sheetViews>
  <sheetFormatPr defaultRowHeight="13.5"/>
  <cols>
    <col min="1" max="1" width="17.625" customWidth="1"/>
    <col min="2" max="2" width="16.5" style="20" customWidth="1"/>
  </cols>
  <sheetData>
    <row r="1" spans="1:17" ht="14.25">
      <c r="A1" s="77"/>
      <c r="B1" s="78"/>
      <c r="C1" s="73" t="s">
        <v>20</v>
      </c>
      <c r="D1" s="73"/>
      <c r="E1" s="73"/>
      <c r="F1" s="73"/>
    </row>
    <row r="2" spans="1:17" ht="14.25">
      <c r="A2" s="79"/>
      <c r="B2" s="80"/>
      <c r="C2" s="16" t="s">
        <v>16</v>
      </c>
      <c r="D2" s="16" t="s">
        <v>17</v>
      </c>
      <c r="E2" s="16" t="s">
        <v>18</v>
      </c>
      <c r="F2" s="16" t="s">
        <v>19</v>
      </c>
    </row>
    <row r="3" spans="1:17" ht="14.1" customHeight="1">
      <c r="A3" s="74" t="s">
        <v>6</v>
      </c>
      <c r="B3" s="42" t="s">
        <v>33</v>
      </c>
      <c r="C3" s="64">
        <v>1</v>
      </c>
      <c r="D3" s="64">
        <v>3.6991869918699187</v>
      </c>
      <c r="E3" s="64">
        <v>6.9918699186991873</v>
      </c>
      <c r="F3" s="64">
        <v>17.743902439024389</v>
      </c>
    </row>
    <row r="4" spans="1:17" ht="14.1" customHeight="1">
      <c r="A4" s="75"/>
      <c r="B4" s="42" t="s">
        <v>34</v>
      </c>
      <c r="C4" s="64">
        <v>1</v>
      </c>
      <c r="D4" s="64">
        <v>8.3333333333333339</v>
      </c>
      <c r="E4" s="64">
        <v>28.095238095238095</v>
      </c>
      <c r="F4" s="64">
        <v>84.285714285714292</v>
      </c>
    </row>
    <row r="5" spans="1:17" ht="14.1" customHeight="1">
      <c r="A5" s="75"/>
      <c r="B5" s="42" t="s">
        <v>35</v>
      </c>
      <c r="C5" s="64">
        <v>1</v>
      </c>
      <c r="D5" s="64">
        <v>3.4059405940594059</v>
      </c>
      <c r="E5" s="64">
        <v>3.5445544554455446</v>
      </c>
      <c r="F5" s="64">
        <v>27.524752475247524</v>
      </c>
      <c r="L5" s="9"/>
      <c r="M5" s="10"/>
      <c r="N5" s="10"/>
      <c r="O5" s="10"/>
      <c r="P5" s="10"/>
      <c r="Q5" s="10"/>
    </row>
    <row r="6" spans="1:17" ht="14.1" customHeight="1">
      <c r="A6" s="75"/>
      <c r="B6" s="42" t="s">
        <v>36</v>
      </c>
      <c r="C6" s="64">
        <v>1</v>
      </c>
      <c r="D6" s="64">
        <v>4.6543001686340641</v>
      </c>
      <c r="E6" s="64">
        <v>7.841483979763912</v>
      </c>
      <c r="F6" s="64">
        <v>37.94266441821248</v>
      </c>
      <c r="L6" s="9"/>
      <c r="M6" s="10"/>
      <c r="N6" s="10"/>
      <c r="O6" s="10"/>
      <c r="P6" s="10"/>
      <c r="Q6" s="10"/>
    </row>
    <row r="7" spans="1:17" ht="14.1" customHeight="1">
      <c r="A7" s="75"/>
      <c r="B7" s="42" t="s">
        <v>14</v>
      </c>
      <c r="C7" s="64">
        <f>AVERAGE(C3:C6)</f>
        <v>1</v>
      </c>
      <c r="D7" s="64">
        <f t="shared" ref="D7:F7" si="0">AVERAGE(D3:D6)</f>
        <v>5.0231902719741806</v>
      </c>
      <c r="E7" s="64">
        <f t="shared" si="0"/>
        <v>11.618286612286685</v>
      </c>
      <c r="F7" s="64">
        <f t="shared" si="0"/>
        <v>41.874258404549664</v>
      </c>
      <c r="L7" s="9"/>
      <c r="M7" s="10"/>
      <c r="N7" s="10"/>
      <c r="O7" s="10"/>
      <c r="P7" s="10"/>
      <c r="Q7" s="10"/>
    </row>
    <row r="8" spans="1:17" ht="14.1" customHeight="1">
      <c r="A8" s="74" t="s">
        <v>3</v>
      </c>
      <c r="B8" s="42" t="s">
        <v>33</v>
      </c>
      <c r="C8" s="64">
        <v>1</v>
      </c>
      <c r="D8" s="64">
        <v>1.8104448742746615</v>
      </c>
      <c r="E8" s="64">
        <v>5.6673114119922632</v>
      </c>
      <c r="F8" s="64">
        <v>9.1876208897485494</v>
      </c>
      <c r="L8" s="9"/>
      <c r="M8" s="10"/>
      <c r="N8" s="10"/>
      <c r="O8" s="10"/>
      <c r="P8" s="10"/>
      <c r="Q8" s="10"/>
    </row>
    <row r="9" spans="1:17" ht="14.1" customHeight="1">
      <c r="A9" s="75"/>
      <c r="B9" s="42" t="s">
        <v>34</v>
      </c>
      <c r="C9" s="64">
        <v>1</v>
      </c>
      <c r="D9" s="64">
        <v>4.1509433962264151</v>
      </c>
      <c r="E9" s="64">
        <v>9.6603773584905657</v>
      </c>
      <c r="F9" s="64">
        <v>23.09433962264151</v>
      </c>
      <c r="L9" s="9"/>
      <c r="M9" s="10"/>
      <c r="N9" s="10"/>
      <c r="O9" s="10"/>
      <c r="P9" s="10"/>
      <c r="Q9" s="10"/>
    </row>
    <row r="10" spans="1:17" ht="14.1" customHeight="1">
      <c r="A10" s="75"/>
      <c r="B10" s="42" t="s">
        <v>35</v>
      </c>
      <c r="C10" s="64">
        <v>1</v>
      </c>
      <c r="D10" s="64">
        <v>1.7093023255813953</v>
      </c>
      <c r="E10" s="64">
        <v>5.8023255813953485</v>
      </c>
      <c r="F10" s="64">
        <v>6.6860465116279073</v>
      </c>
      <c r="L10" s="9"/>
      <c r="M10" s="10"/>
      <c r="N10" s="10"/>
      <c r="O10" s="10"/>
      <c r="P10" s="10"/>
      <c r="Q10" s="10"/>
    </row>
    <row r="11" spans="1:17" ht="14.1" customHeight="1">
      <c r="A11" s="75"/>
      <c r="B11" s="42" t="s">
        <v>36</v>
      </c>
      <c r="C11" s="64">
        <v>1</v>
      </c>
      <c r="D11" s="64">
        <v>3.6323529411764706</v>
      </c>
      <c r="E11" s="64">
        <v>11.127450980392156</v>
      </c>
      <c r="F11" s="64">
        <v>34.754901960784316</v>
      </c>
      <c r="L11" s="9"/>
      <c r="M11" s="10"/>
      <c r="N11" s="10"/>
      <c r="O11" s="10"/>
      <c r="P11" s="10"/>
      <c r="Q11" s="10"/>
    </row>
    <row r="12" spans="1:17" ht="14.1" customHeight="1">
      <c r="A12" s="75"/>
      <c r="B12" s="42" t="s">
        <v>14</v>
      </c>
      <c r="C12" s="64">
        <f>AVERAGE(C8:C11)</f>
        <v>1</v>
      </c>
      <c r="D12" s="64">
        <f t="shared" ref="D12:F12" si="1">AVERAGE(D8:D11)</f>
        <v>2.8257608843147359</v>
      </c>
      <c r="E12" s="64">
        <f t="shared" si="1"/>
        <v>8.0643663330675839</v>
      </c>
      <c r="F12" s="64">
        <f t="shared" si="1"/>
        <v>18.430727246200568</v>
      </c>
      <c r="L12" s="9"/>
      <c r="M12" s="10"/>
      <c r="N12" s="10"/>
      <c r="O12" s="10"/>
      <c r="P12" s="10"/>
      <c r="Q12" s="10"/>
    </row>
    <row r="13" spans="1:17" ht="14.1" customHeight="1">
      <c r="A13" s="74" t="s">
        <v>7</v>
      </c>
      <c r="B13" s="42" t="s">
        <v>33</v>
      </c>
      <c r="C13" s="64">
        <v>1</v>
      </c>
      <c r="D13" s="64">
        <v>5.4477611940298507</v>
      </c>
      <c r="E13" s="64">
        <v>6.5223880597014929</v>
      </c>
      <c r="F13" s="64">
        <v>1.3283582089552239</v>
      </c>
      <c r="L13" s="9"/>
      <c r="M13" s="10"/>
      <c r="N13" s="10"/>
      <c r="O13" s="10"/>
      <c r="P13" s="10"/>
      <c r="Q13" s="10"/>
    </row>
    <row r="14" spans="1:17" ht="14.1" customHeight="1">
      <c r="A14" s="75"/>
      <c r="B14" s="42" t="s">
        <v>34</v>
      </c>
      <c r="C14" s="64">
        <v>1</v>
      </c>
      <c r="D14" s="64">
        <v>17.864077669902912</v>
      </c>
      <c r="E14" s="64">
        <v>13.883495145631068</v>
      </c>
      <c r="F14" s="64">
        <v>9.6844660194174761</v>
      </c>
      <c r="L14" s="9"/>
      <c r="M14" s="10"/>
      <c r="N14" s="10"/>
      <c r="O14" s="10"/>
      <c r="P14" s="10"/>
      <c r="Q14" s="10"/>
    </row>
    <row r="15" spans="1:17" ht="14.1" customHeight="1">
      <c r="A15" s="75"/>
      <c r="B15" s="42" t="s">
        <v>35</v>
      </c>
      <c r="C15" s="64">
        <v>1</v>
      </c>
      <c r="D15" s="64">
        <v>3.2134570765661254</v>
      </c>
      <c r="E15" s="64">
        <v>2.296983758700696</v>
      </c>
      <c r="F15" s="64">
        <v>0.94083526682134566</v>
      </c>
      <c r="L15" s="9"/>
      <c r="M15" s="10"/>
      <c r="N15" s="10"/>
      <c r="O15" s="10"/>
      <c r="P15" s="10"/>
      <c r="Q15" s="10"/>
    </row>
    <row r="16" spans="1:17" ht="14.1" customHeight="1">
      <c r="A16" s="75"/>
      <c r="B16" s="42" t="s">
        <v>36</v>
      </c>
      <c r="C16" s="64">
        <v>1</v>
      </c>
      <c r="D16" s="64">
        <v>6.2350119904076742</v>
      </c>
      <c r="E16" s="64">
        <v>3.3333333333333335</v>
      </c>
      <c r="F16" s="64">
        <v>1.9592326139088729</v>
      </c>
      <c r="L16" s="9"/>
      <c r="M16" s="9"/>
      <c r="N16" s="10"/>
      <c r="O16" s="10"/>
      <c r="P16" s="10"/>
      <c r="Q16" s="10"/>
    </row>
    <row r="17" spans="1:17" ht="14.1" customHeight="1">
      <c r="A17" s="75"/>
      <c r="B17" s="42" t="s">
        <v>14</v>
      </c>
      <c r="C17" s="64">
        <f>AVERAGE(C13:C16)</f>
        <v>1</v>
      </c>
      <c r="D17" s="64">
        <f>AVERAGE(D13:D16)</f>
        <v>8.1900769827266409</v>
      </c>
      <c r="E17" s="64">
        <f>AVERAGE(E13:E16)</f>
        <v>6.5090500743416468</v>
      </c>
      <c r="F17" s="64">
        <f>AVERAGE(F13:F16)</f>
        <v>3.4782230272757295</v>
      </c>
      <c r="L17" s="9"/>
      <c r="M17" s="9"/>
      <c r="N17" s="10"/>
      <c r="O17" s="10"/>
      <c r="P17" s="10"/>
      <c r="Q17" s="10"/>
    </row>
    <row r="18" spans="1:17" ht="14.1" customHeight="1">
      <c r="A18" s="76" t="s">
        <v>9</v>
      </c>
      <c r="B18" s="42" t="s">
        <v>33</v>
      </c>
      <c r="C18" s="64">
        <v>1</v>
      </c>
      <c r="D18" s="64">
        <v>2.2055513878469619</v>
      </c>
      <c r="E18" s="64">
        <v>0.6714178544636159</v>
      </c>
      <c r="F18" s="64">
        <v>1.1552888222055513</v>
      </c>
      <c r="L18" s="9"/>
      <c r="M18" s="9"/>
      <c r="N18" s="11"/>
      <c r="O18" s="11"/>
      <c r="P18" s="11"/>
      <c r="Q18" s="11"/>
    </row>
    <row r="19" spans="1:17" ht="14.1" customHeight="1">
      <c r="A19" s="76"/>
      <c r="B19" s="42" t="s">
        <v>34</v>
      </c>
      <c r="C19" s="64">
        <v>1</v>
      </c>
      <c r="D19" s="64">
        <v>1.010807374443738</v>
      </c>
      <c r="E19" s="64">
        <v>0.24030514939605849</v>
      </c>
      <c r="F19" s="64">
        <v>6.675143038779402E-2</v>
      </c>
      <c r="L19" s="9"/>
      <c r="M19" s="9"/>
      <c r="N19" s="10"/>
      <c r="O19" s="10"/>
      <c r="P19" s="10"/>
      <c r="Q19" s="11"/>
    </row>
    <row r="20" spans="1:17" ht="14.1" customHeight="1">
      <c r="A20" s="76"/>
      <c r="B20" s="42" t="s">
        <v>35</v>
      </c>
      <c r="C20" s="64">
        <v>1</v>
      </c>
      <c r="D20" s="64">
        <v>1.475609756097561</v>
      </c>
      <c r="E20" s="64">
        <v>0.45487804878048782</v>
      </c>
      <c r="F20" s="64">
        <v>0.1524390243902439</v>
      </c>
      <c r="L20" s="9"/>
      <c r="M20" s="9"/>
      <c r="N20" s="10"/>
      <c r="O20" s="10"/>
      <c r="P20" s="10"/>
      <c r="Q20" s="11"/>
    </row>
    <row r="21" spans="1:17" ht="14.1" customHeight="1">
      <c r="A21" s="76"/>
      <c r="B21" s="42" t="s">
        <v>36</v>
      </c>
      <c r="C21" s="64">
        <v>1</v>
      </c>
      <c r="D21" s="64">
        <v>2.2274678111587982</v>
      </c>
      <c r="E21" s="64">
        <v>0.54506437768240346</v>
      </c>
      <c r="F21" s="64">
        <v>0.44206008583690987</v>
      </c>
      <c r="L21" s="9"/>
      <c r="M21" s="10"/>
      <c r="N21" s="10"/>
      <c r="O21" s="10"/>
      <c r="P21" s="10"/>
      <c r="Q21" s="10"/>
    </row>
    <row r="22" spans="1:17" ht="14.1" customHeight="1">
      <c r="A22" s="76"/>
      <c r="B22" s="42" t="s">
        <v>14</v>
      </c>
      <c r="C22" s="64">
        <f>AVERAGE(C18:C21)</f>
        <v>1</v>
      </c>
      <c r="D22" s="64">
        <f t="shared" ref="D22:F22" si="2">AVERAGE(D18:D21)</f>
        <v>1.7298590823867648</v>
      </c>
      <c r="E22" s="64">
        <f t="shared" si="2"/>
        <v>0.47791635758064144</v>
      </c>
      <c r="F22" s="64">
        <f t="shared" si="2"/>
        <v>0.45413484070512478</v>
      </c>
      <c r="L22" s="9"/>
      <c r="M22" s="10"/>
      <c r="N22" s="10"/>
      <c r="O22" s="10"/>
      <c r="P22" s="10"/>
      <c r="Q22" s="10"/>
    </row>
    <row r="23" spans="1:17">
      <c r="L23" s="9"/>
      <c r="M23" s="10"/>
      <c r="N23" s="12"/>
      <c r="O23" s="12"/>
      <c r="P23" s="12"/>
      <c r="Q23" s="12"/>
    </row>
    <row r="24" spans="1:17">
      <c r="L24" s="9"/>
      <c r="M24" s="10"/>
      <c r="N24" s="10"/>
      <c r="O24" s="10"/>
      <c r="P24" s="10"/>
      <c r="Q24" s="10"/>
    </row>
    <row r="25" spans="1:17">
      <c r="L25" s="9"/>
      <c r="M25" s="9"/>
      <c r="N25" s="10"/>
      <c r="O25" s="10"/>
      <c r="P25" s="10"/>
      <c r="Q25" s="10"/>
    </row>
    <row r="26" spans="1:17">
      <c r="L26" s="9"/>
      <c r="M26" s="9"/>
      <c r="N26" s="10"/>
      <c r="O26" s="10"/>
      <c r="P26" s="10"/>
      <c r="Q26" s="10"/>
    </row>
    <row r="27" spans="1:17">
      <c r="L27" s="9"/>
      <c r="M27" s="9"/>
      <c r="N27" s="10"/>
      <c r="O27" s="10"/>
      <c r="P27" s="10"/>
      <c r="Q27" s="10"/>
    </row>
    <row r="28" spans="1:17">
      <c r="L28" s="9"/>
      <c r="M28" s="9"/>
      <c r="N28" s="10"/>
      <c r="O28" s="10"/>
      <c r="P28" s="10"/>
      <c r="Q28" s="10"/>
    </row>
    <row r="29" spans="1:17">
      <c r="L29" s="9"/>
      <c r="M29" s="10"/>
      <c r="N29" s="10"/>
      <c r="O29" s="10"/>
      <c r="P29" s="10"/>
      <c r="Q29" s="10"/>
    </row>
    <row r="30" spans="1:17">
      <c r="L30" s="9"/>
      <c r="M30" s="10"/>
      <c r="N30" s="10"/>
      <c r="O30" s="10"/>
      <c r="P30" s="10"/>
      <c r="Q30" s="10"/>
    </row>
    <row r="31" spans="1:17">
      <c r="L31" s="9"/>
      <c r="M31" s="10"/>
      <c r="N31" s="10"/>
      <c r="O31" s="10"/>
      <c r="P31" s="10"/>
      <c r="Q31" s="10"/>
    </row>
    <row r="32" spans="1:17">
      <c r="L32" s="9"/>
      <c r="M32" s="10"/>
      <c r="N32" s="10"/>
      <c r="O32" s="10"/>
      <c r="P32" s="10"/>
      <c r="Q32" s="10"/>
    </row>
    <row r="33" spans="12:17">
      <c r="L33" s="9"/>
      <c r="M33" s="10"/>
      <c r="N33" s="10"/>
      <c r="O33" s="10"/>
      <c r="P33" s="10"/>
      <c r="Q33" s="10"/>
    </row>
    <row r="34" spans="12:17">
      <c r="L34" s="9"/>
      <c r="M34" s="10"/>
      <c r="N34" s="12"/>
      <c r="O34" s="12"/>
      <c r="P34" s="12"/>
      <c r="Q34" s="12"/>
    </row>
    <row r="35" spans="12:17">
      <c r="L35" s="9"/>
      <c r="M35" s="10"/>
      <c r="N35" s="10"/>
      <c r="O35" s="10"/>
      <c r="P35" s="10"/>
      <c r="Q35" s="10"/>
    </row>
    <row r="36" spans="12:17">
      <c r="L36" s="9"/>
      <c r="M36" s="9"/>
      <c r="N36" s="10"/>
      <c r="O36" s="10"/>
      <c r="P36" s="10"/>
      <c r="Q36" s="10"/>
    </row>
    <row r="37" spans="12:17">
      <c r="L37" s="9"/>
      <c r="M37" s="9"/>
      <c r="N37" s="10"/>
      <c r="O37" s="10"/>
      <c r="P37" s="10"/>
      <c r="Q37" s="10"/>
    </row>
    <row r="38" spans="12:17">
      <c r="L38" s="9"/>
      <c r="M38" s="9"/>
      <c r="N38" s="10"/>
      <c r="O38" s="10"/>
      <c r="P38" s="10"/>
      <c r="Q38" s="10"/>
    </row>
    <row r="39" spans="12:17">
      <c r="L39" s="9"/>
      <c r="M39" s="9"/>
      <c r="N39" s="10"/>
      <c r="O39" s="10"/>
      <c r="P39" s="10"/>
      <c r="Q39" s="11"/>
    </row>
    <row r="40" spans="12:17">
      <c r="L40" s="9"/>
      <c r="M40" s="10"/>
      <c r="N40" s="10"/>
      <c r="O40" s="10"/>
      <c r="P40" s="10"/>
      <c r="Q40" s="10"/>
    </row>
    <row r="41" spans="12:17">
      <c r="L41" s="13"/>
      <c r="M41" s="10"/>
      <c r="N41" s="10"/>
      <c r="O41" s="10"/>
      <c r="P41" s="10"/>
      <c r="Q41" s="10"/>
    </row>
    <row r="42" spans="12:17">
      <c r="L42" s="13"/>
      <c r="M42" s="10"/>
      <c r="N42" s="10"/>
      <c r="O42" s="10"/>
      <c r="P42" s="10"/>
      <c r="Q42" s="10"/>
    </row>
    <row r="43" spans="12:17">
      <c r="L43" s="13"/>
      <c r="M43" s="10"/>
      <c r="N43" s="12"/>
      <c r="O43" s="12"/>
      <c r="P43" s="12"/>
      <c r="Q43" s="12"/>
    </row>
    <row r="44" spans="12:17">
      <c r="L44" s="13"/>
      <c r="M44" s="10"/>
      <c r="N44" s="14"/>
      <c r="O44" s="10"/>
      <c r="P44" s="10"/>
      <c r="Q44" s="10"/>
    </row>
    <row r="45" spans="12:17">
      <c r="L45" s="9"/>
      <c r="M45" s="9"/>
      <c r="N45" s="10"/>
      <c r="O45" s="10"/>
      <c r="P45" s="10"/>
      <c r="Q45" s="10"/>
    </row>
    <row r="46" spans="12:17">
      <c r="L46" s="9"/>
      <c r="M46" s="9"/>
      <c r="N46" s="10"/>
      <c r="O46" s="10"/>
      <c r="P46" s="10"/>
      <c r="Q46" s="10"/>
    </row>
    <row r="47" spans="12:17">
      <c r="L47" s="9"/>
      <c r="M47" s="9"/>
      <c r="N47" s="10"/>
      <c r="O47" s="10"/>
      <c r="P47" s="10"/>
      <c r="Q47" s="10"/>
    </row>
    <row r="48" spans="12:17">
      <c r="L48" s="9"/>
      <c r="M48" s="9"/>
      <c r="N48" s="10"/>
      <c r="O48" s="10"/>
      <c r="P48" s="10"/>
      <c r="Q48" s="10"/>
    </row>
    <row r="49" spans="12:17">
      <c r="L49" s="9"/>
      <c r="M49" s="10"/>
      <c r="N49" s="10"/>
      <c r="O49" s="10"/>
      <c r="P49" s="10"/>
      <c r="Q49" s="10"/>
    </row>
    <row r="50" spans="12:17">
      <c r="L50" s="9"/>
      <c r="M50" s="10"/>
      <c r="N50" s="10"/>
      <c r="O50" s="10"/>
      <c r="P50" s="10"/>
      <c r="Q50" s="10"/>
    </row>
    <row r="51" spans="12:17">
      <c r="L51" s="9"/>
      <c r="M51" s="10"/>
      <c r="N51" s="12"/>
      <c r="O51" s="12"/>
      <c r="P51" s="12"/>
      <c r="Q51" s="12"/>
    </row>
  </sheetData>
  <mergeCells count="6">
    <mergeCell ref="C1:F1"/>
    <mergeCell ref="A3:A7"/>
    <mergeCell ref="A8:A12"/>
    <mergeCell ref="A13:A17"/>
    <mergeCell ref="A18:A22"/>
    <mergeCell ref="A1:B2"/>
  </mergeCells>
  <phoneticPr fontId="4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E21" sqref="E21"/>
    </sheetView>
  </sheetViews>
  <sheetFormatPr defaultRowHeight="13.5"/>
  <cols>
    <col min="1" max="1" width="15.625" customWidth="1"/>
    <col min="2" max="2" width="15.625" style="20" customWidth="1"/>
    <col min="3" max="3" width="21.25" customWidth="1"/>
    <col min="4" max="4" width="23.5" customWidth="1"/>
    <col min="5" max="5" width="21" customWidth="1"/>
  </cols>
  <sheetData>
    <row r="1" spans="1:5" ht="14.25">
      <c r="A1" s="81"/>
      <c r="B1" s="82"/>
      <c r="C1" s="73" t="s">
        <v>23</v>
      </c>
      <c r="D1" s="73"/>
      <c r="E1" s="73"/>
    </row>
    <row r="2" spans="1:5" ht="14.25">
      <c r="A2" s="83"/>
      <c r="B2" s="84"/>
      <c r="C2" s="18" t="s">
        <v>28</v>
      </c>
      <c r="D2" s="18" t="s">
        <v>21</v>
      </c>
      <c r="E2" s="18" t="s">
        <v>22</v>
      </c>
    </row>
    <row r="3" spans="1:5" ht="14.25">
      <c r="A3" s="74" t="s">
        <v>6</v>
      </c>
      <c r="B3" s="42" t="s">
        <v>33</v>
      </c>
      <c r="C3" s="66">
        <v>1</v>
      </c>
      <c r="D3" s="64">
        <v>0.48946594806467419</v>
      </c>
      <c r="E3" s="64">
        <v>0.68299853013228806</v>
      </c>
    </row>
    <row r="4" spans="1:5" ht="14.25">
      <c r="A4" s="75"/>
      <c r="B4" s="42" t="s">
        <v>34</v>
      </c>
      <c r="C4" s="66">
        <v>1</v>
      </c>
      <c r="D4" s="64">
        <v>0.71875568491904673</v>
      </c>
      <c r="E4" s="64">
        <v>1.1951973803893032</v>
      </c>
    </row>
    <row r="5" spans="1:5" ht="14.25">
      <c r="A5" s="75"/>
      <c r="B5" s="42" t="s">
        <v>35</v>
      </c>
      <c r="C5" s="66">
        <v>1</v>
      </c>
      <c r="D5" s="64">
        <v>1.5233311730395334</v>
      </c>
      <c r="E5" s="64">
        <v>1.1409591704471809</v>
      </c>
    </row>
    <row r="6" spans="1:5" ht="14.25">
      <c r="A6" s="75"/>
      <c r="B6" s="42" t="s">
        <v>36</v>
      </c>
      <c r="C6" s="66">
        <v>1</v>
      </c>
      <c r="D6" s="64">
        <v>0.46865443425076447</v>
      </c>
      <c r="E6" s="64">
        <v>0.6169724770642202</v>
      </c>
    </row>
    <row r="7" spans="1:5" ht="14.25">
      <c r="A7" s="75"/>
      <c r="B7" s="42" t="s">
        <v>14</v>
      </c>
      <c r="C7" s="65">
        <f>AVERAGE(C3:C6)</f>
        <v>1</v>
      </c>
      <c r="D7" s="64">
        <f>AVERAGE(D3:D6)</f>
        <v>0.80005181006850468</v>
      </c>
      <c r="E7" s="64">
        <f>AVERAGE(E3:E6)</f>
        <v>0.90903188950824809</v>
      </c>
    </row>
    <row r="8" spans="1:5" ht="14.25">
      <c r="A8" s="74" t="s">
        <v>3</v>
      </c>
      <c r="B8" s="42" t="s">
        <v>33</v>
      </c>
      <c r="C8" s="66">
        <v>1</v>
      </c>
      <c r="D8" s="64">
        <v>1.4564174894217208</v>
      </c>
      <c r="E8" s="64">
        <v>1.1904644875890882</v>
      </c>
    </row>
    <row r="9" spans="1:5" ht="14.25">
      <c r="A9" s="75"/>
      <c r="B9" s="42" t="s">
        <v>34</v>
      </c>
      <c r="C9" s="66">
        <v>1</v>
      </c>
      <c r="D9" s="64">
        <v>0.8129779331439807</v>
      </c>
      <c r="E9" s="64">
        <v>0.81079309591435433</v>
      </c>
    </row>
    <row r="10" spans="1:5" ht="14.25">
      <c r="A10" s="75"/>
      <c r="B10" s="42" t="s">
        <v>35</v>
      </c>
      <c r="C10" s="66">
        <v>1</v>
      </c>
      <c r="D10" s="64">
        <v>0.4922178988326848</v>
      </c>
      <c r="E10" s="64">
        <v>0.7974221789883269</v>
      </c>
    </row>
    <row r="11" spans="1:5" ht="14.25">
      <c r="A11" s="75"/>
      <c r="B11" s="42" t="s">
        <v>36</v>
      </c>
      <c r="C11" s="66">
        <v>1</v>
      </c>
      <c r="D11" s="64">
        <v>1.1322192184811994</v>
      </c>
      <c r="E11" s="64">
        <v>1.4592696629213484</v>
      </c>
    </row>
    <row r="12" spans="1:5" ht="14.25">
      <c r="A12" s="75"/>
      <c r="B12" s="42" t="s">
        <v>14</v>
      </c>
      <c r="C12" s="65">
        <f>AVERAGE(C13:C16)</f>
        <v>1</v>
      </c>
      <c r="D12" s="64">
        <f>AVERAGE(D8:D11)</f>
        <v>0.97345813496989642</v>
      </c>
      <c r="E12" s="64">
        <f>AVERAGE(E8:E11)</f>
        <v>1.0644873563532795</v>
      </c>
    </row>
    <row r="13" spans="1:5" ht="14.25">
      <c r="A13" s="74" t="s">
        <v>7</v>
      </c>
      <c r="B13" s="42" t="s">
        <v>33</v>
      </c>
      <c r="C13" s="66">
        <v>1</v>
      </c>
      <c r="D13" s="64">
        <v>0.6089591567852437</v>
      </c>
      <c r="E13" s="64">
        <v>1.4700922266139655</v>
      </c>
    </row>
    <row r="14" spans="1:5" ht="14.25">
      <c r="A14" s="75"/>
      <c r="B14" s="42" t="s">
        <v>34</v>
      </c>
      <c r="C14" s="66">
        <v>1</v>
      </c>
      <c r="D14" s="64">
        <v>0.76671459381739748</v>
      </c>
      <c r="E14" s="64">
        <v>0.66103522645578727</v>
      </c>
    </row>
    <row r="15" spans="1:5" ht="14.25">
      <c r="A15" s="75"/>
      <c r="B15" s="42" t="s">
        <v>35</v>
      </c>
      <c r="C15" s="66">
        <v>1</v>
      </c>
      <c r="D15" s="64">
        <v>1.1690927218344966</v>
      </c>
      <c r="E15" s="64">
        <v>1.2514456630109672</v>
      </c>
    </row>
    <row r="16" spans="1:5" ht="14.25">
      <c r="A16" s="75"/>
      <c r="B16" s="42" t="s">
        <v>36</v>
      </c>
      <c r="C16" s="66">
        <v>1</v>
      </c>
      <c r="D16" s="64">
        <v>1.007485689123734</v>
      </c>
      <c r="E16" s="64">
        <v>0.72346983707617785</v>
      </c>
    </row>
    <row r="17" spans="1:5" ht="14.25">
      <c r="A17" s="75"/>
      <c r="B17" s="42" t="s">
        <v>14</v>
      </c>
      <c r="C17" s="65">
        <f>AVERAGE(C13:C16)</f>
        <v>1</v>
      </c>
      <c r="D17" s="64">
        <f>AVERAGE(D13:D16)</f>
        <v>0.88806304039021799</v>
      </c>
      <c r="E17" s="64">
        <f>AVERAGE(E13:E16)</f>
        <v>1.0265107382892245</v>
      </c>
    </row>
    <row r="18" spans="1:5" ht="14.25">
      <c r="A18" s="76" t="s">
        <v>9</v>
      </c>
      <c r="B18" s="42" t="s">
        <v>33</v>
      </c>
      <c r="C18" s="66">
        <v>1</v>
      </c>
      <c r="D18" s="64">
        <v>0.46055327868852464</v>
      </c>
      <c r="E18" s="64">
        <v>0.67469262295081966</v>
      </c>
    </row>
    <row r="19" spans="1:5" ht="14.25">
      <c r="A19" s="76"/>
      <c r="B19" s="42" t="s">
        <v>34</v>
      </c>
      <c r="C19" s="66">
        <v>1</v>
      </c>
      <c r="D19" s="64">
        <v>0.75163745795716053</v>
      </c>
      <c r="E19" s="64">
        <v>0.45441671092228714</v>
      </c>
    </row>
    <row r="20" spans="1:5" ht="14.25">
      <c r="A20" s="76"/>
      <c r="B20" s="42" t="s">
        <v>35</v>
      </c>
      <c r="C20" s="66">
        <v>1</v>
      </c>
      <c r="D20" s="64">
        <v>1.1122204472843451</v>
      </c>
      <c r="E20" s="64">
        <v>0.68889776357827481</v>
      </c>
    </row>
    <row r="21" spans="1:5" ht="14.25">
      <c r="A21" s="76"/>
      <c r="B21" s="42" t="s">
        <v>36</v>
      </c>
      <c r="C21" s="66">
        <v>1</v>
      </c>
      <c r="D21" s="64">
        <v>0.77096461463887545</v>
      </c>
      <c r="E21" s="64">
        <v>0.79754287176862038</v>
      </c>
    </row>
    <row r="22" spans="1:5" ht="14.25">
      <c r="A22" s="76"/>
      <c r="B22" s="42" t="s">
        <v>14</v>
      </c>
      <c r="C22" s="65">
        <f>AVERAGE(C18:C21)</f>
        <v>1</v>
      </c>
      <c r="D22" s="64">
        <f>AVERAGE(D18:D21)</f>
        <v>0.77384394964222647</v>
      </c>
      <c r="E22" s="64">
        <f>AVERAGE(E18:E21)</f>
        <v>0.65388749230500054</v>
      </c>
    </row>
  </sheetData>
  <mergeCells count="6">
    <mergeCell ref="A18:A22"/>
    <mergeCell ref="C1:E1"/>
    <mergeCell ref="A1:B2"/>
    <mergeCell ref="A3:A7"/>
    <mergeCell ref="A8:A12"/>
    <mergeCell ref="A13:A17"/>
  </mergeCells>
  <phoneticPr fontId="4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2"/>
  <sheetViews>
    <sheetView tabSelected="1" workbookViewId="0">
      <selection activeCell="F11" sqref="F11"/>
    </sheetView>
  </sheetViews>
  <sheetFormatPr defaultRowHeight="13.5"/>
  <cols>
    <col min="1" max="1" width="17.75" customWidth="1"/>
    <col min="2" max="2" width="15.75" style="52" customWidth="1"/>
    <col min="3" max="3" width="25.75" style="54" customWidth="1"/>
    <col min="4" max="4" width="24.75" style="54" customWidth="1"/>
  </cols>
  <sheetData>
    <row r="2" spans="1:16" ht="14.1" customHeight="1">
      <c r="A2" s="85"/>
      <c r="B2" s="86"/>
      <c r="C2" s="53" t="s">
        <v>42</v>
      </c>
      <c r="D2" s="53" t="s">
        <v>43</v>
      </c>
    </row>
    <row r="3" spans="1:16" ht="14.1" customHeight="1">
      <c r="A3" s="87" t="s">
        <v>6</v>
      </c>
      <c r="B3" s="42" t="s">
        <v>33</v>
      </c>
      <c r="C3" s="65">
        <v>0.26</v>
      </c>
      <c r="D3" s="65">
        <v>2.6480000000000001</v>
      </c>
    </row>
    <row r="4" spans="1:16" ht="14.1" customHeight="1">
      <c r="A4" s="88"/>
      <c r="B4" s="42" t="s">
        <v>34</v>
      </c>
      <c r="C4" s="65">
        <v>0.4</v>
      </c>
      <c r="D4" s="65">
        <v>1.1880000000000002</v>
      </c>
    </row>
    <row r="5" spans="1:16" ht="14.1" customHeight="1">
      <c r="A5" s="88"/>
      <c r="B5" s="42" t="s">
        <v>35</v>
      </c>
      <c r="C5" s="65">
        <v>0.46</v>
      </c>
      <c r="D5" s="65">
        <v>2.254</v>
      </c>
    </row>
    <row r="6" spans="1:16" ht="14.1" customHeight="1">
      <c r="A6" s="88"/>
      <c r="B6" s="42" t="s">
        <v>36</v>
      </c>
      <c r="C6" s="65">
        <v>0.73</v>
      </c>
      <c r="D6" s="65">
        <v>3.5780000000000003</v>
      </c>
      <c r="G6" s="17"/>
      <c r="H6" s="17"/>
      <c r="I6" s="17"/>
      <c r="J6" s="17"/>
      <c r="K6" s="17"/>
      <c r="L6" s="17"/>
      <c r="M6" s="17"/>
      <c r="N6" s="17"/>
      <c r="O6" s="17"/>
      <c r="P6" s="17"/>
    </row>
    <row r="7" spans="1:16" ht="14.1" customHeight="1">
      <c r="A7" s="88"/>
      <c r="B7" s="42" t="s">
        <v>14</v>
      </c>
      <c r="C7" s="65">
        <f>AVERAGE(C3:C6)</f>
        <v>0.46250000000000002</v>
      </c>
      <c r="D7" s="65">
        <f t="shared" ref="D7" si="0">AVERAGE(D3:D6)</f>
        <v>2.4169999999999998</v>
      </c>
      <c r="G7" s="17"/>
      <c r="H7" s="17"/>
      <c r="I7" s="17"/>
      <c r="J7" s="17"/>
      <c r="K7" s="17"/>
      <c r="L7" s="17"/>
      <c r="M7" s="17"/>
      <c r="N7" s="17"/>
      <c r="O7" s="17"/>
      <c r="P7" s="17"/>
    </row>
    <row r="8" spans="1:16" ht="14.1" customHeight="1">
      <c r="A8" s="74" t="s">
        <v>3</v>
      </c>
      <c r="B8" s="42" t="s">
        <v>33</v>
      </c>
      <c r="C8" s="65">
        <v>0.19</v>
      </c>
      <c r="D8" s="65">
        <v>2.4940000000000007</v>
      </c>
      <c r="G8" s="17"/>
      <c r="H8" s="17"/>
      <c r="I8" s="17"/>
      <c r="J8" s="17"/>
      <c r="K8" s="17"/>
      <c r="L8" s="17"/>
      <c r="M8" s="17"/>
      <c r="N8" s="17"/>
      <c r="O8" s="17"/>
      <c r="P8" s="17"/>
    </row>
    <row r="9" spans="1:16" ht="14.1" customHeight="1">
      <c r="A9" s="75"/>
      <c r="B9" s="42" t="s">
        <v>34</v>
      </c>
      <c r="C9" s="65">
        <v>0.96</v>
      </c>
      <c r="D9" s="65">
        <v>2.9075000000000002</v>
      </c>
      <c r="F9" s="8"/>
      <c r="G9" s="17"/>
      <c r="H9" s="17"/>
      <c r="I9" s="17"/>
      <c r="J9" s="17"/>
      <c r="K9" s="17"/>
      <c r="L9" s="17"/>
      <c r="M9" s="17"/>
      <c r="N9" s="17"/>
      <c r="O9" s="17"/>
      <c r="P9" s="17"/>
    </row>
    <row r="10" spans="1:16" ht="14.1" customHeight="1">
      <c r="A10" s="75"/>
      <c r="B10" s="42" t="s">
        <v>35</v>
      </c>
      <c r="C10" s="65">
        <v>0.55000000000000004</v>
      </c>
      <c r="D10" s="65">
        <v>3.4800000000000004</v>
      </c>
      <c r="G10" s="17"/>
      <c r="H10" s="17"/>
      <c r="I10" s="17"/>
      <c r="J10" s="17"/>
      <c r="K10" s="17"/>
      <c r="L10" s="17"/>
      <c r="M10" s="17"/>
      <c r="N10" s="17"/>
      <c r="O10" s="17"/>
      <c r="P10" s="17"/>
    </row>
    <row r="11" spans="1:16" ht="14.1" customHeight="1">
      <c r="A11" s="75"/>
      <c r="B11" s="42" t="s">
        <v>36</v>
      </c>
      <c r="C11" s="65">
        <v>0.52</v>
      </c>
      <c r="D11" s="65">
        <v>2.96</v>
      </c>
      <c r="G11" s="17"/>
      <c r="H11" s="17"/>
      <c r="I11" s="17"/>
      <c r="J11" s="17"/>
      <c r="K11" s="17"/>
      <c r="L11" s="17"/>
      <c r="M11" s="17"/>
      <c r="N11" s="17"/>
      <c r="O11" s="17"/>
      <c r="P11" s="17"/>
    </row>
    <row r="12" spans="1:16" ht="14.1" customHeight="1">
      <c r="A12" s="75"/>
      <c r="B12" s="42" t="s">
        <v>14</v>
      </c>
      <c r="C12" s="65">
        <f>AVERAGE(C8:C11)</f>
        <v>0.55499999999999994</v>
      </c>
      <c r="D12" s="65">
        <f>AVERAGE(D8:D11)</f>
        <v>2.960375</v>
      </c>
      <c r="G12" s="17"/>
      <c r="H12" s="17"/>
      <c r="I12" s="17"/>
      <c r="J12" s="17"/>
      <c r="K12" s="17"/>
      <c r="L12" s="17"/>
      <c r="M12" s="17"/>
      <c r="N12" s="17"/>
      <c r="O12" s="17"/>
      <c r="P12" s="17"/>
    </row>
    <row r="13" spans="1:16" ht="14.1" customHeight="1">
      <c r="A13" s="74" t="s">
        <v>7</v>
      </c>
      <c r="B13" s="42" t="s">
        <v>33</v>
      </c>
      <c r="C13" s="65">
        <v>0.3</v>
      </c>
      <c r="D13" s="65">
        <v>3.02</v>
      </c>
    </row>
    <row r="14" spans="1:16" ht="14.1" customHeight="1">
      <c r="A14" s="75"/>
      <c r="B14" s="42" t="s">
        <v>34</v>
      </c>
      <c r="C14" s="65">
        <v>0.14000000000000001</v>
      </c>
      <c r="D14" s="65">
        <v>4.0599999999999996</v>
      </c>
    </row>
    <row r="15" spans="1:16" ht="14.1" customHeight="1">
      <c r="A15" s="75"/>
      <c r="B15" s="42" t="s">
        <v>35</v>
      </c>
      <c r="C15" s="65">
        <v>0.67</v>
      </c>
      <c r="D15" s="65">
        <v>2.61</v>
      </c>
    </row>
    <row r="16" spans="1:16" ht="14.1" customHeight="1">
      <c r="A16" s="75"/>
      <c r="B16" s="42" t="s">
        <v>36</v>
      </c>
      <c r="C16" s="65">
        <v>0.43</v>
      </c>
      <c r="D16" s="65">
        <v>2.0099999999999998</v>
      </c>
    </row>
    <row r="17" spans="1:4" ht="14.1" customHeight="1">
      <c r="A17" s="75"/>
      <c r="B17" s="42" t="s">
        <v>14</v>
      </c>
      <c r="C17" s="65">
        <f>AVERAGE(C13:C16)</f>
        <v>0.38500000000000001</v>
      </c>
      <c r="D17" s="65">
        <f>AVERAGE(D13:D16)</f>
        <v>2.9249999999999998</v>
      </c>
    </row>
    <row r="18" spans="1:4" ht="14.1" customHeight="1">
      <c r="A18" s="76" t="s">
        <v>9</v>
      </c>
      <c r="B18" s="42" t="s">
        <v>33</v>
      </c>
      <c r="C18" s="65">
        <v>0.59</v>
      </c>
      <c r="D18" s="65">
        <v>2.9039999999999999</v>
      </c>
    </row>
    <row r="19" spans="1:4" ht="14.1" customHeight="1">
      <c r="A19" s="76"/>
      <c r="B19" s="42" t="s">
        <v>34</v>
      </c>
      <c r="C19" s="65">
        <v>0.18</v>
      </c>
      <c r="D19" s="65">
        <v>1.64</v>
      </c>
    </row>
    <row r="20" spans="1:4" ht="14.1" customHeight="1">
      <c r="A20" s="76"/>
      <c r="B20" s="42" t="s">
        <v>35</v>
      </c>
      <c r="C20" s="65">
        <v>0.68</v>
      </c>
      <c r="D20" s="65">
        <v>2.57</v>
      </c>
    </row>
    <row r="21" spans="1:4" ht="14.1" customHeight="1">
      <c r="A21" s="76"/>
      <c r="B21" s="42" t="s">
        <v>36</v>
      </c>
      <c r="C21" s="65">
        <v>0.86</v>
      </c>
      <c r="D21" s="65">
        <v>2.13</v>
      </c>
    </row>
    <row r="22" spans="1:4" ht="14.1" customHeight="1">
      <c r="A22" s="76"/>
      <c r="B22" s="42" t="s">
        <v>14</v>
      </c>
      <c r="C22" s="65">
        <f>AVERAGE(C18:C21)</f>
        <v>0.57750000000000001</v>
      </c>
      <c r="D22" s="65">
        <f t="shared" ref="D22" si="1">AVERAGE(D18:D21)</f>
        <v>2.3109999999999999</v>
      </c>
    </row>
  </sheetData>
  <mergeCells count="5">
    <mergeCell ref="A2:B2"/>
    <mergeCell ref="A3:A7"/>
    <mergeCell ref="A8:A12"/>
    <mergeCell ref="A13:A17"/>
    <mergeCell ref="A18:A22"/>
  </mergeCells>
  <phoneticPr fontId="4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 1</vt:lpstr>
      <vt:lpstr>Fig. 2</vt:lpstr>
      <vt:lpstr>Fig. 3</vt:lpstr>
      <vt:lpstr>Fig. 4</vt:lpstr>
      <vt:lpstr>Fig. 5</vt:lpstr>
      <vt:lpstr>Fig.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27T00:44:09Z</dcterms:modified>
</cp:coreProperties>
</file>